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ngchen/Desktop/mnp-1-minor revision/S1-8.Table/"/>
    </mc:Choice>
  </mc:AlternateContent>
  <xr:revisionPtr revIDLastSave="0" documentId="13_ncr:1_{7AC4419A-DE7A-184B-B335-4F2DE28518A1}" xr6:coauthVersionLast="47" xr6:coauthVersionMax="47" xr10:uidLastSave="{00000000-0000-0000-0000-000000000000}"/>
  <bookViews>
    <workbookView xWindow="10000" yWindow="2960" windowWidth="28800" windowHeight="15840" tabRatio="745" firstSheet="8" activeTab="21" xr2:uid="{05169F17-5FFA-B948-9303-C0980F71489F}"/>
  </bookViews>
  <sheets>
    <sheet name="Fig1A" sheetId="1" r:id="rId1"/>
    <sheet name="Fig1B" sheetId="2" r:id="rId2"/>
    <sheet name="Fig1C" sheetId="3" r:id="rId3"/>
    <sheet name="Fig1E" sheetId="4" r:id="rId4"/>
    <sheet name="Fig1F" sheetId="5" r:id="rId5"/>
    <sheet name="Fig 2A&amp;2C" sheetId="6" r:id="rId6"/>
    <sheet name="Fig 2B&amp;2D" sheetId="7" r:id="rId7"/>
    <sheet name="Fig 2E" sheetId="8" r:id="rId8"/>
    <sheet name="Fig3E" sheetId="21" r:id="rId9"/>
    <sheet name="Fig 3G&amp;3I protein degradation" sheetId="9" r:id="rId10"/>
    <sheet name="Fig 4A" sheetId="10" r:id="rId11"/>
    <sheet name="Fig 4B" sheetId="11" r:id="rId12"/>
    <sheet name="Fig 4D" sheetId="13" r:id="rId13"/>
    <sheet name="Fig 4E" sheetId="12" r:id="rId14"/>
    <sheet name="Fig 4J" sheetId="20" r:id="rId15"/>
    <sheet name="Fig4L" sheetId="19" r:id="rId16"/>
    <sheet name="Fig 4N" sheetId="23" r:id="rId17"/>
    <sheet name="Fig5A&amp;5B" sheetId="14" r:id="rId18"/>
    <sheet name="Fig5D" sheetId="15" r:id="rId19"/>
    <sheet name="Fig5F" sheetId="16" r:id="rId20"/>
    <sheet name="Fig5H" sheetId="17" r:id="rId21"/>
    <sheet name="Fig5J" sheetId="18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8" l="1"/>
  <c r="H9" i="8"/>
  <c r="AN26" i="7"/>
  <c r="AM26" i="7"/>
  <c r="AN25" i="7"/>
  <c r="AM25" i="7"/>
  <c r="AN24" i="7"/>
  <c r="AM24" i="7"/>
  <c r="AN23" i="7"/>
  <c r="AM23" i="7"/>
  <c r="AN21" i="7"/>
  <c r="AM21" i="7"/>
  <c r="AN20" i="7"/>
  <c r="AM20" i="7"/>
  <c r="AN19" i="7"/>
  <c r="AM19" i="7"/>
  <c r="AN18" i="7"/>
  <c r="AM18" i="7"/>
  <c r="AN17" i="7"/>
  <c r="AM17" i="7"/>
  <c r="AN15" i="7"/>
  <c r="AM15" i="7"/>
  <c r="AN14" i="7"/>
  <c r="AM14" i="7"/>
  <c r="AN12" i="7"/>
  <c r="AM12" i="7"/>
  <c r="AN11" i="7"/>
  <c r="AM11" i="7"/>
  <c r="AN10" i="7"/>
  <c r="AM10" i="7"/>
  <c r="AN8" i="7"/>
  <c r="AM8" i="7"/>
  <c r="AN7" i="7"/>
  <c r="AM7" i="7"/>
  <c r="AN6" i="7"/>
  <c r="AM6" i="7"/>
  <c r="AN5" i="7"/>
  <c r="AM5" i="7"/>
  <c r="AM9" i="7"/>
  <c r="AN9" i="7"/>
  <c r="AM13" i="7"/>
  <c r="AN13" i="7"/>
  <c r="AM22" i="7"/>
  <c r="AN22" i="7"/>
  <c r="AN4" i="7"/>
  <c r="AM4" i="7"/>
  <c r="AK9" i="2"/>
  <c r="AJ9" i="2"/>
  <c r="AJ8" i="2"/>
  <c r="AK8" i="2"/>
  <c r="AK7" i="2"/>
  <c r="AJ7" i="2"/>
  <c r="AK13" i="2"/>
  <c r="AJ13" i="2"/>
  <c r="AK12" i="2"/>
  <c r="AJ12" i="2"/>
  <c r="AK6" i="2"/>
  <c r="AJ6" i="2"/>
  <c r="AK11" i="2"/>
  <c r="AJ11" i="2"/>
  <c r="AK10" i="2"/>
  <c r="AJ10" i="2"/>
  <c r="AK5" i="2"/>
  <c r="AJ5" i="2"/>
  <c r="AK4" i="2"/>
  <c r="AJ4" i="2"/>
  <c r="H5" i="17" l="1"/>
  <c r="H6" i="17"/>
  <c r="H7" i="17"/>
  <c r="G5" i="17"/>
  <c r="G6" i="17"/>
  <c r="G7" i="17"/>
  <c r="H4" i="17"/>
  <c r="G4" i="17"/>
  <c r="AJ5" i="23" l="1"/>
  <c r="AI5" i="23"/>
  <c r="AJ4" i="23"/>
  <c r="AI4" i="23"/>
  <c r="AJ3" i="23"/>
  <c r="AI3" i="23"/>
  <c r="AK7" i="18"/>
  <c r="AJ7" i="18"/>
  <c r="AK6" i="18"/>
  <c r="AJ6" i="18"/>
  <c r="AK5" i="18"/>
  <c r="AJ5" i="18"/>
  <c r="AK4" i="18"/>
  <c r="AJ4" i="18"/>
  <c r="H4" i="14"/>
  <c r="I4" i="14"/>
  <c r="H5" i="14"/>
  <c r="I5" i="14"/>
  <c r="H6" i="14"/>
  <c r="I6" i="14"/>
  <c r="H7" i="14"/>
  <c r="I7" i="14"/>
  <c r="H8" i="14"/>
  <c r="I8" i="14"/>
  <c r="H9" i="14"/>
  <c r="I9" i="14"/>
  <c r="H10" i="14"/>
  <c r="I10" i="14"/>
  <c r="H11" i="14"/>
  <c r="I11" i="14"/>
  <c r="H12" i="14"/>
  <c r="I12" i="14"/>
  <c r="H13" i="14"/>
  <c r="I13" i="14"/>
  <c r="H14" i="14"/>
  <c r="I14" i="14"/>
  <c r="I3" i="14"/>
  <c r="H3" i="14"/>
  <c r="AK12" i="19"/>
  <c r="AJ12" i="19"/>
  <c r="AK11" i="19"/>
  <c r="AJ11" i="19"/>
  <c r="AK10" i="19"/>
  <c r="AJ10" i="19"/>
  <c r="AK9" i="19"/>
  <c r="AJ9" i="19"/>
  <c r="AK8" i="19"/>
  <c r="AJ8" i="19"/>
  <c r="AK7" i="19"/>
  <c r="AJ7" i="19"/>
  <c r="AK6" i="19"/>
  <c r="AJ6" i="19"/>
  <c r="AK5" i="19"/>
  <c r="AJ5" i="19"/>
  <c r="AK4" i="19"/>
  <c r="AJ4" i="19"/>
  <c r="H18" i="20"/>
  <c r="G18" i="20"/>
  <c r="F18" i="20"/>
  <c r="H17" i="20"/>
  <c r="G17" i="20"/>
  <c r="F17" i="20"/>
  <c r="H16" i="20"/>
  <c r="G16" i="20"/>
  <c r="F16" i="20"/>
  <c r="H15" i="20"/>
  <c r="G15" i="20"/>
  <c r="F15" i="20"/>
  <c r="H13" i="20"/>
  <c r="G13" i="20"/>
  <c r="F13" i="20"/>
  <c r="H12" i="20"/>
  <c r="G12" i="20"/>
  <c r="F12" i="20"/>
  <c r="H11" i="20"/>
  <c r="G11" i="20"/>
  <c r="F11" i="20"/>
  <c r="H10" i="20"/>
  <c r="G10" i="20"/>
  <c r="F10" i="20"/>
  <c r="H8" i="20"/>
  <c r="G8" i="20"/>
  <c r="F8" i="20"/>
  <c r="H7" i="20"/>
  <c r="G7" i="20"/>
  <c r="F7" i="20"/>
  <c r="H6" i="20"/>
  <c r="G6" i="20"/>
  <c r="F6" i="20"/>
  <c r="H5" i="20"/>
  <c r="G5" i="20"/>
  <c r="F5" i="20"/>
  <c r="H28" i="12"/>
  <c r="G28" i="12"/>
  <c r="F28" i="12"/>
  <c r="J28" i="12" s="1"/>
  <c r="H27" i="12"/>
  <c r="G27" i="12"/>
  <c r="F27" i="12"/>
  <c r="H26" i="12"/>
  <c r="G26" i="12"/>
  <c r="F26" i="12"/>
  <c r="H25" i="12"/>
  <c r="G25" i="12"/>
  <c r="F25" i="12"/>
  <c r="H23" i="12"/>
  <c r="G23" i="12"/>
  <c r="F23" i="12"/>
  <c r="H22" i="12"/>
  <c r="G22" i="12"/>
  <c r="F22" i="12"/>
  <c r="J22" i="12" s="1"/>
  <c r="H21" i="12"/>
  <c r="G21" i="12"/>
  <c r="F21" i="12"/>
  <c r="H20" i="12"/>
  <c r="G20" i="12"/>
  <c r="F20" i="12"/>
  <c r="J20" i="12" s="1"/>
  <c r="H8" i="8"/>
  <c r="G8" i="8"/>
  <c r="H7" i="8"/>
  <c r="G7" i="8"/>
  <c r="H6" i="8"/>
  <c r="G6" i="8"/>
  <c r="H5" i="8"/>
  <c r="G5" i="8"/>
  <c r="L30" i="3"/>
  <c r="L29" i="3"/>
  <c r="L28" i="3"/>
  <c r="L27" i="3"/>
  <c r="I25" i="12" l="1"/>
  <c r="J21" i="12"/>
  <c r="J18" i="20"/>
  <c r="J15" i="20"/>
  <c r="J10" i="20"/>
  <c r="J17" i="20"/>
  <c r="J12" i="20"/>
  <c r="J5" i="20"/>
  <c r="I5" i="20"/>
  <c r="I8" i="20"/>
  <c r="J6" i="20"/>
  <c r="I11" i="20"/>
  <c r="I15" i="20"/>
  <c r="J8" i="20"/>
  <c r="I12" i="20"/>
  <c r="J7" i="20"/>
  <c r="I13" i="20"/>
  <c r="J16" i="20"/>
  <c r="I17" i="20"/>
  <c r="I7" i="20"/>
  <c r="I10" i="20"/>
  <c r="J13" i="20"/>
  <c r="J11" i="20"/>
  <c r="I6" i="20"/>
  <c r="I16" i="20"/>
  <c r="I18" i="20"/>
  <c r="J23" i="12"/>
  <c r="I21" i="12"/>
  <c r="J25" i="12"/>
  <c r="J27" i="12"/>
  <c r="J26" i="12"/>
  <c r="I27" i="12"/>
  <c r="I23" i="12"/>
  <c r="I20" i="12"/>
  <c r="I26" i="12"/>
  <c r="I22" i="12"/>
  <c r="I28" i="12"/>
  <c r="U30" i="3" l="1"/>
  <c r="V30" i="3"/>
  <c r="U29" i="3"/>
  <c r="V29" i="3"/>
  <c r="U28" i="3"/>
  <c r="V28" i="3"/>
  <c r="U27" i="3"/>
  <c r="V27" i="3"/>
  <c r="P30" i="3"/>
  <c r="Q30" i="3"/>
  <c r="P29" i="3"/>
  <c r="Q29" i="3"/>
  <c r="P28" i="3"/>
  <c r="Q28" i="3"/>
  <c r="P27" i="3"/>
  <c r="Q27" i="3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3" i="2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3" i="21"/>
  <c r="F12" i="3"/>
  <c r="F13" i="3"/>
  <c r="K11" i="3"/>
  <c r="F10" i="3" l="1"/>
  <c r="H33" i="10"/>
  <c r="G33" i="10"/>
  <c r="H32" i="10"/>
  <c r="G32" i="10"/>
  <c r="H31" i="10"/>
  <c r="G31" i="10"/>
  <c r="H30" i="10"/>
  <c r="G30" i="10"/>
  <c r="H29" i="10"/>
  <c r="G29" i="10"/>
  <c r="H28" i="10"/>
  <c r="G28" i="10"/>
  <c r="H27" i="10" l="1"/>
  <c r="G27" i="10"/>
  <c r="H26" i="10"/>
  <c r="G26" i="10"/>
  <c r="H25" i="10"/>
  <c r="G25" i="10"/>
  <c r="H24" i="10"/>
  <c r="G24" i="10"/>
  <c r="H23" i="10"/>
  <c r="G23" i="10"/>
  <c r="H22" i="10"/>
  <c r="G22" i="10"/>
  <c r="F15" i="16"/>
  <c r="F12" i="16"/>
  <c r="F14" i="16"/>
  <c r="F11" i="16"/>
  <c r="F9" i="16"/>
  <c r="F8" i="16"/>
  <c r="F6" i="16"/>
  <c r="F5" i="16"/>
  <c r="H16" i="6" l="1"/>
  <c r="G16" i="6"/>
  <c r="H9" i="6"/>
  <c r="G9" i="6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6" i="3"/>
  <c r="V5" i="3"/>
  <c r="U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Q5" i="3"/>
  <c r="P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K6" i="3"/>
  <c r="K7" i="3"/>
  <c r="K8" i="3"/>
  <c r="K9" i="3"/>
  <c r="K10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L5" i="3"/>
  <c r="K5" i="3"/>
  <c r="F6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5" i="3"/>
  <c r="F7" i="3"/>
  <c r="F8" i="3"/>
  <c r="F9" i="3"/>
  <c r="F11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5" i="3"/>
  <c r="B15" i="3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H17" i="15" l="1"/>
  <c r="G17" i="15"/>
  <c r="F17" i="15"/>
  <c r="I17" i="15" s="1"/>
  <c r="H16" i="15"/>
  <c r="G16" i="15"/>
  <c r="F16" i="15"/>
  <c r="H15" i="15"/>
  <c r="G15" i="15"/>
  <c r="F15" i="15"/>
  <c r="H14" i="15"/>
  <c r="G14" i="15"/>
  <c r="F14" i="15"/>
  <c r="H12" i="15"/>
  <c r="G12" i="15"/>
  <c r="F12" i="15"/>
  <c r="H11" i="15"/>
  <c r="G11" i="15"/>
  <c r="F11" i="15"/>
  <c r="H10" i="15"/>
  <c r="G10" i="15"/>
  <c r="F10" i="15"/>
  <c r="I10" i="15" s="1"/>
  <c r="H9" i="15"/>
  <c r="G9" i="15"/>
  <c r="F9" i="15"/>
  <c r="H7" i="15"/>
  <c r="G7" i="15"/>
  <c r="F7" i="15"/>
  <c r="H6" i="15"/>
  <c r="G6" i="15"/>
  <c r="F6" i="15"/>
  <c r="H5" i="15"/>
  <c r="G5" i="15"/>
  <c r="F5" i="15"/>
  <c r="H4" i="15"/>
  <c r="G4" i="15"/>
  <c r="F4" i="15"/>
  <c r="AH7" i="13"/>
  <c r="AH6" i="13"/>
  <c r="AG7" i="13"/>
  <c r="AG6" i="13"/>
  <c r="AH5" i="13"/>
  <c r="AG5" i="13"/>
  <c r="AH4" i="13"/>
  <c r="AG4" i="13"/>
  <c r="F5" i="12"/>
  <c r="H18" i="12"/>
  <c r="G18" i="12"/>
  <c r="F18" i="12"/>
  <c r="H17" i="12"/>
  <c r="G17" i="12"/>
  <c r="F17" i="12"/>
  <c r="H16" i="12"/>
  <c r="G16" i="12"/>
  <c r="F16" i="12"/>
  <c r="H15" i="12"/>
  <c r="G15" i="12"/>
  <c r="F15" i="12"/>
  <c r="H13" i="12"/>
  <c r="G13" i="12"/>
  <c r="F13" i="12"/>
  <c r="H12" i="12"/>
  <c r="G12" i="12"/>
  <c r="F12" i="12"/>
  <c r="H11" i="12"/>
  <c r="G11" i="12"/>
  <c r="F11" i="12"/>
  <c r="H10" i="12"/>
  <c r="G10" i="12"/>
  <c r="F10" i="12"/>
  <c r="H8" i="12"/>
  <c r="G8" i="12"/>
  <c r="F8" i="12"/>
  <c r="H7" i="12"/>
  <c r="G7" i="12"/>
  <c r="F7" i="12"/>
  <c r="H6" i="12"/>
  <c r="G6" i="12"/>
  <c r="F6" i="12"/>
  <c r="H5" i="12"/>
  <c r="G5" i="12"/>
  <c r="G10" i="10"/>
  <c r="H21" i="10"/>
  <c r="G21" i="10"/>
  <c r="H20" i="10"/>
  <c r="G20" i="10"/>
  <c r="H19" i="10"/>
  <c r="G19" i="10"/>
  <c r="H18" i="10"/>
  <c r="G18" i="10"/>
  <c r="H17" i="10"/>
  <c r="G17" i="10"/>
  <c r="H16" i="10"/>
  <c r="G16" i="10"/>
  <c r="H15" i="10"/>
  <c r="G15" i="10"/>
  <c r="H14" i="10"/>
  <c r="G14" i="10"/>
  <c r="H13" i="10"/>
  <c r="G13" i="10"/>
  <c r="H12" i="10"/>
  <c r="G12" i="10"/>
  <c r="H11" i="10"/>
  <c r="G11" i="10"/>
  <c r="H10" i="10"/>
  <c r="H9" i="10"/>
  <c r="G9" i="10"/>
  <c r="H8" i="10"/>
  <c r="G8" i="10"/>
  <c r="H7" i="10"/>
  <c r="G7" i="10"/>
  <c r="H6" i="10"/>
  <c r="G6" i="10"/>
  <c r="H5" i="10"/>
  <c r="G5" i="10"/>
  <c r="H4" i="10"/>
  <c r="G4" i="10"/>
  <c r="I28" i="9"/>
  <c r="I27" i="9"/>
  <c r="I26" i="9"/>
  <c r="I25" i="9"/>
  <c r="H28" i="9"/>
  <c r="H27" i="9"/>
  <c r="H26" i="9"/>
  <c r="H25" i="9"/>
  <c r="I23" i="9"/>
  <c r="I22" i="9"/>
  <c r="I21" i="9"/>
  <c r="I20" i="9"/>
  <c r="H23" i="9"/>
  <c r="H22" i="9"/>
  <c r="H21" i="9"/>
  <c r="H20" i="9"/>
  <c r="I18" i="9"/>
  <c r="I17" i="9"/>
  <c r="I16" i="9"/>
  <c r="I15" i="9"/>
  <c r="H18" i="9"/>
  <c r="H17" i="9"/>
  <c r="H16" i="9"/>
  <c r="H15" i="9"/>
  <c r="I13" i="9"/>
  <c r="I12" i="9"/>
  <c r="I11" i="9"/>
  <c r="I10" i="9"/>
  <c r="H13" i="9"/>
  <c r="H12" i="9"/>
  <c r="H11" i="9"/>
  <c r="H10" i="9"/>
  <c r="G10" i="9"/>
  <c r="G11" i="9"/>
  <c r="G12" i="9"/>
  <c r="G13" i="9"/>
  <c r="I8" i="9"/>
  <c r="I7" i="9"/>
  <c r="I6" i="9"/>
  <c r="I5" i="9"/>
  <c r="H8" i="9"/>
  <c r="H7" i="9"/>
  <c r="H6" i="9"/>
  <c r="H5" i="9"/>
  <c r="G28" i="9"/>
  <c r="G27" i="9"/>
  <c r="G26" i="9"/>
  <c r="G23" i="9"/>
  <c r="G22" i="9"/>
  <c r="G21" i="9"/>
  <c r="G18" i="9"/>
  <c r="G17" i="9"/>
  <c r="G16" i="9"/>
  <c r="G15" i="9"/>
  <c r="G8" i="9"/>
  <c r="G7" i="9"/>
  <c r="G6" i="9"/>
  <c r="G20" i="9"/>
  <c r="G25" i="9"/>
  <c r="G5" i="9"/>
  <c r="K27" i="9" l="1"/>
  <c r="J13" i="9"/>
  <c r="J6" i="15"/>
  <c r="J16" i="15"/>
  <c r="K28" i="9"/>
  <c r="K18" i="9"/>
  <c r="J23" i="9"/>
  <c r="J20" i="9"/>
  <c r="K8" i="9"/>
  <c r="K26" i="9"/>
  <c r="J21" i="9"/>
  <c r="J5" i="9"/>
  <c r="K25" i="9"/>
  <c r="J11" i="9"/>
  <c r="K7" i="9"/>
  <c r="K15" i="9"/>
  <c r="K5" i="9"/>
  <c r="K17" i="9"/>
  <c r="K21" i="9"/>
  <c r="J12" i="9"/>
  <c r="K6" i="9"/>
  <c r="J22" i="9"/>
  <c r="J10" i="9"/>
  <c r="K16" i="9"/>
  <c r="I18" i="12"/>
  <c r="J15" i="9"/>
  <c r="J25" i="9"/>
  <c r="K10" i="9"/>
  <c r="K20" i="9"/>
  <c r="J8" i="9"/>
  <c r="J16" i="9"/>
  <c r="J26" i="9"/>
  <c r="K11" i="9"/>
  <c r="J7" i="9"/>
  <c r="J17" i="9"/>
  <c r="J27" i="9"/>
  <c r="K12" i="9"/>
  <c r="K22" i="9"/>
  <c r="K23" i="9"/>
  <c r="I6" i="15"/>
  <c r="J6" i="9"/>
  <c r="J18" i="9"/>
  <c r="J28" i="9"/>
  <c r="K13" i="9"/>
  <c r="J15" i="12"/>
  <c r="I15" i="15"/>
  <c r="J11" i="15"/>
  <c r="J12" i="15"/>
  <c r="J7" i="15"/>
  <c r="J5" i="15"/>
  <c r="J14" i="15"/>
  <c r="J10" i="15"/>
  <c r="I16" i="15"/>
  <c r="J9" i="15"/>
  <c r="J4" i="15"/>
  <c r="J15" i="15"/>
  <c r="I9" i="15"/>
  <c r="I5" i="15"/>
  <c r="J17" i="15"/>
  <c r="I12" i="15"/>
  <c r="I11" i="15"/>
  <c r="I7" i="15"/>
  <c r="I4" i="15"/>
  <c r="I14" i="15"/>
  <c r="I12" i="12"/>
  <c r="I7" i="12"/>
  <c r="I8" i="12"/>
  <c r="J13" i="12"/>
  <c r="I17" i="12"/>
  <c r="J8" i="12"/>
  <c r="J12" i="12"/>
  <c r="J16" i="12"/>
  <c r="I10" i="12"/>
  <c r="J7" i="12"/>
  <c r="I13" i="12"/>
  <c r="J18" i="12"/>
  <c r="I5" i="12"/>
  <c r="J6" i="12"/>
  <c r="J10" i="12"/>
  <c r="I15" i="12"/>
  <c r="J17" i="12"/>
  <c r="I16" i="12"/>
  <c r="J5" i="12"/>
  <c r="J11" i="12"/>
  <c r="I6" i="12"/>
  <c r="I11" i="12"/>
  <c r="H30" i="6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3" i="6"/>
  <c r="G23" i="6"/>
  <c r="H22" i="6"/>
  <c r="G22" i="6"/>
  <c r="H21" i="6"/>
  <c r="G21" i="6"/>
  <c r="H20" i="6"/>
  <c r="G20" i="6"/>
  <c r="H19" i="6"/>
  <c r="G19" i="6"/>
  <c r="H17" i="6"/>
  <c r="G17" i="6"/>
  <c r="H15" i="6"/>
  <c r="G15" i="6"/>
  <c r="H14" i="6"/>
  <c r="G14" i="6"/>
  <c r="H13" i="6"/>
  <c r="G13" i="6"/>
  <c r="H12" i="6"/>
  <c r="G12" i="6"/>
  <c r="H11" i="6"/>
  <c r="G11" i="6"/>
  <c r="H10" i="6"/>
  <c r="G10" i="6"/>
  <c r="H8" i="6"/>
  <c r="G8" i="6"/>
  <c r="H7" i="6"/>
  <c r="G7" i="6"/>
  <c r="H6" i="6"/>
  <c r="G6" i="6"/>
  <c r="H5" i="6"/>
  <c r="G5" i="6"/>
  <c r="H4" i="6"/>
  <c r="G4" i="6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G4" i="5"/>
  <c r="G4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367" uniqueCount="180">
  <si>
    <r>
      <t>Concentration of Cry5Ba</t>
    </r>
    <r>
      <rPr>
        <b/>
        <sz val="10"/>
        <rFont val="等线"/>
        <family val="2"/>
        <charset val="134"/>
      </rPr>
      <t>（</t>
    </r>
    <r>
      <rPr>
        <b/>
        <sz val="10"/>
        <rFont val="Times New Roman"/>
        <family val="1"/>
      </rPr>
      <t>ug/ml</t>
    </r>
    <r>
      <rPr>
        <b/>
        <sz val="10"/>
        <rFont val="等线"/>
        <family val="2"/>
        <charset val="134"/>
      </rPr>
      <t>）</t>
    </r>
    <phoneticPr fontId="4" type="noConversion"/>
  </si>
  <si>
    <t>Survival</t>
    <phoneticPr fontId="4" type="noConversion"/>
  </si>
  <si>
    <t>Average</t>
    <phoneticPr fontId="4" type="noConversion"/>
  </si>
  <si>
    <t>STDEV</t>
    <phoneticPr fontId="4" type="noConversion"/>
  </si>
  <si>
    <t>N2</t>
    <phoneticPr fontId="4" type="noConversion"/>
  </si>
  <si>
    <r>
      <rPr>
        <i/>
        <sz val="11"/>
        <color theme="1"/>
        <rFont val="Times New Roman"/>
        <family val="1"/>
      </rPr>
      <t>mnp-1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ok2434</t>
    </r>
    <r>
      <rPr>
        <sz val="11"/>
        <color theme="1"/>
        <rFont val="Times New Roman"/>
        <family val="1"/>
      </rPr>
      <t>)</t>
    </r>
    <phoneticPr fontId="4" type="noConversion"/>
  </si>
  <si>
    <r>
      <rPr>
        <i/>
        <sz val="11"/>
        <color theme="1"/>
        <rFont val="Times New Roman"/>
        <family val="1"/>
      </rPr>
      <t>mnp-1</t>
    </r>
    <r>
      <rPr>
        <sz val="11"/>
        <color theme="1"/>
        <rFont val="Times New Roman"/>
        <family val="1"/>
      </rPr>
      <t>resuce</t>
    </r>
    <phoneticPr fontId="4" type="noConversion"/>
  </si>
  <si>
    <t>N2/pL4440</t>
    <phoneticPr fontId="4" type="noConversion"/>
  </si>
  <si>
    <t>N2/pL4440-mnp-1</t>
    <phoneticPr fontId="4" type="noConversion"/>
  </si>
  <si>
    <t>Name</t>
    <phoneticPr fontId="3" type="noConversion"/>
  </si>
  <si>
    <t>N2-CK</t>
    <phoneticPr fontId="3" type="noConversion"/>
  </si>
  <si>
    <t>N2 1/5</t>
    <phoneticPr fontId="3" type="noConversion"/>
  </si>
  <si>
    <t>N2 1/25</t>
    <phoneticPr fontId="3" type="noConversion"/>
  </si>
  <si>
    <t>N2 1/50</t>
    <phoneticPr fontId="3" type="noConversion"/>
  </si>
  <si>
    <t>N2 1✕</t>
    <phoneticPr fontId="3" type="noConversion"/>
  </si>
  <si>
    <t>Average</t>
    <phoneticPr fontId="3" type="noConversion"/>
  </si>
  <si>
    <t>Protein Concentration</t>
    <phoneticPr fontId="3" type="noConversion"/>
  </si>
  <si>
    <t>STDEV</t>
    <phoneticPr fontId="3" type="noConversion"/>
  </si>
  <si>
    <t>Ratio(Treatment/CK)</t>
    <phoneticPr fontId="3" type="noConversion"/>
  </si>
  <si>
    <r>
      <rPr>
        <i/>
        <sz val="12"/>
        <color theme="1"/>
        <rFont val="Times New Roman"/>
        <family val="1"/>
      </rPr>
      <t xml:space="preserve">mnp-1 </t>
    </r>
    <r>
      <rPr>
        <sz val="12"/>
        <color theme="1"/>
        <rFont val="Times New Roman"/>
        <family val="1"/>
      </rPr>
      <t>CK</t>
    </r>
    <phoneticPr fontId="3" type="noConversion"/>
  </si>
  <si>
    <r>
      <rPr>
        <i/>
        <sz val="12"/>
        <color theme="1"/>
        <rFont val="Times New Roman"/>
        <family val="1"/>
      </rPr>
      <t>mnp-1</t>
    </r>
    <r>
      <rPr>
        <sz val="12"/>
        <color theme="1"/>
        <rFont val="Times New Roman"/>
        <family val="1"/>
      </rPr>
      <t xml:space="preserve"> 1</t>
    </r>
    <r>
      <rPr>
        <sz val="10"/>
        <color theme="1"/>
        <rFont val="Times New Roman"/>
        <family val="1"/>
      </rPr>
      <t>✕</t>
    </r>
    <phoneticPr fontId="3" type="noConversion"/>
  </si>
  <si>
    <r>
      <rPr>
        <i/>
        <sz val="12"/>
        <color theme="1"/>
        <rFont val="Times New Roman"/>
        <family val="1"/>
      </rPr>
      <t>mnp-1</t>
    </r>
    <r>
      <rPr>
        <sz val="12"/>
        <color theme="1"/>
        <rFont val="Times New Roman"/>
        <family val="1"/>
      </rPr>
      <t xml:space="preserve"> 1/5</t>
    </r>
    <phoneticPr fontId="3" type="noConversion"/>
  </si>
  <si>
    <r>
      <rPr>
        <i/>
        <sz val="12"/>
        <color theme="1"/>
        <rFont val="Times New Roman"/>
        <family val="1"/>
      </rPr>
      <t>mnp-1</t>
    </r>
    <r>
      <rPr>
        <sz val="12"/>
        <color theme="1"/>
        <rFont val="Times New Roman"/>
        <family val="1"/>
      </rPr>
      <t xml:space="preserve"> 1/25</t>
    </r>
    <phoneticPr fontId="3" type="noConversion"/>
  </si>
  <si>
    <r>
      <rPr>
        <i/>
        <sz val="12"/>
        <color theme="1"/>
        <rFont val="Times New Roman"/>
        <family val="1"/>
      </rPr>
      <t>mnp-1</t>
    </r>
    <r>
      <rPr>
        <sz val="12"/>
        <color theme="1"/>
        <rFont val="Times New Roman"/>
        <family val="1"/>
      </rPr>
      <t xml:space="preserve"> 1/50</t>
    </r>
    <phoneticPr fontId="3" type="noConversion"/>
  </si>
  <si>
    <r>
      <t>N2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K</t>
    </r>
    <phoneticPr fontId="3" type="noConversion"/>
  </si>
  <si>
    <r>
      <t>N2 1</t>
    </r>
    <r>
      <rPr>
        <sz val="10"/>
        <color theme="1"/>
        <rFont val="Times New Roman"/>
        <family val="1"/>
      </rPr>
      <t>✕</t>
    </r>
    <phoneticPr fontId="3" type="noConversion"/>
  </si>
  <si>
    <r>
      <rPr>
        <i/>
        <sz val="12"/>
        <color theme="1"/>
        <rFont val="Times New Roman"/>
        <family val="1"/>
      </rPr>
      <t xml:space="preserve">mnp-1 </t>
    </r>
    <r>
      <rPr>
        <sz val="12"/>
        <color theme="1"/>
        <rFont val="Times New Roman"/>
        <family val="1"/>
      </rPr>
      <t>rescued 1✕</t>
    </r>
    <phoneticPr fontId="3" type="noConversion"/>
  </si>
  <si>
    <r>
      <rPr>
        <i/>
        <sz val="12"/>
        <color theme="1"/>
        <rFont val="Times New Roman"/>
        <family val="1"/>
      </rPr>
      <t>mnp-1</t>
    </r>
    <r>
      <rPr>
        <sz val="12"/>
        <color theme="1"/>
        <rFont val="Times New Roman"/>
        <family val="1"/>
      </rPr>
      <t xml:space="preserve"> rescued 1/5</t>
    </r>
    <phoneticPr fontId="3" type="noConversion"/>
  </si>
  <si>
    <r>
      <rPr>
        <i/>
        <sz val="12"/>
        <color theme="1"/>
        <rFont val="Times New Roman"/>
        <family val="1"/>
      </rPr>
      <t>mnp-1</t>
    </r>
    <r>
      <rPr>
        <sz val="12"/>
        <color theme="1"/>
        <rFont val="Times New Roman"/>
        <family val="1"/>
      </rPr>
      <t xml:space="preserve"> rescued 1/25</t>
    </r>
    <phoneticPr fontId="3" type="noConversion"/>
  </si>
  <si>
    <r>
      <t>N2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✕</t>
    </r>
    <phoneticPr fontId="3" type="noConversion"/>
  </si>
  <si>
    <r>
      <t>N2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1/25</t>
    </r>
    <phoneticPr fontId="3" type="noConversion"/>
  </si>
  <si>
    <r>
      <rPr>
        <i/>
        <sz val="11"/>
        <color theme="1"/>
        <rFont val="Times New Roman"/>
        <family val="1"/>
      </rPr>
      <t>R03G8.6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ok3143</t>
    </r>
    <r>
      <rPr>
        <sz val="11"/>
        <color theme="1"/>
        <rFont val="Times New Roman"/>
        <family val="1"/>
      </rPr>
      <t>)</t>
    </r>
    <phoneticPr fontId="4" type="noConversion"/>
  </si>
  <si>
    <r>
      <rPr>
        <i/>
        <sz val="11"/>
        <color theme="1"/>
        <rFont val="Times New Roman"/>
        <family val="1"/>
      </rPr>
      <t>F19c6.4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ok2392</t>
    </r>
    <r>
      <rPr>
        <sz val="11"/>
        <color theme="1"/>
        <rFont val="Times New Roman"/>
        <family val="1"/>
      </rPr>
      <t>)</t>
    </r>
    <phoneticPr fontId="4" type="noConversion"/>
  </si>
  <si>
    <r>
      <t>Concentration of Cry5Ba</t>
    </r>
    <r>
      <rPr>
        <b/>
        <sz val="11"/>
        <rFont val="等线"/>
        <family val="2"/>
        <charset val="134"/>
      </rPr>
      <t>（</t>
    </r>
    <r>
      <rPr>
        <b/>
        <sz val="11"/>
        <rFont val="Times New Roman"/>
        <family val="1"/>
      </rPr>
      <t>ug/ml</t>
    </r>
    <r>
      <rPr>
        <b/>
        <sz val="11"/>
        <rFont val="等线"/>
        <family val="2"/>
        <charset val="134"/>
      </rPr>
      <t>）</t>
    </r>
    <phoneticPr fontId="4" type="noConversion"/>
  </si>
  <si>
    <t>Gene</t>
    <phoneticPr fontId="3" type="noConversion"/>
  </si>
  <si>
    <t>Treatment</t>
    <phoneticPr fontId="3" type="noConversion"/>
  </si>
  <si>
    <t>Cry5Ba</t>
    <phoneticPr fontId="3" type="noConversion"/>
  </si>
  <si>
    <t>OP50</t>
    <phoneticPr fontId="3" type="noConversion"/>
  </si>
  <si>
    <t>F19C6.4</t>
    <phoneticPr fontId="3" type="noConversion"/>
  </si>
  <si>
    <t>Strain</t>
    <phoneticPr fontId="3" type="noConversion"/>
  </si>
  <si>
    <t>N2</t>
    <phoneticPr fontId="3" type="noConversion"/>
  </si>
  <si>
    <t>mnp-1(ok2434)</t>
    <phoneticPr fontId="3" type="noConversion"/>
  </si>
  <si>
    <t>R03G8.6</t>
    <phoneticPr fontId="3" type="noConversion"/>
  </si>
  <si>
    <t>Fold relative to N2 OP50</t>
    <phoneticPr fontId="3" type="noConversion"/>
  </si>
  <si>
    <r>
      <t>F19C6.4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K</t>
    </r>
    <phoneticPr fontId="3" type="noConversion"/>
  </si>
  <si>
    <r>
      <t>F19C6.4 1</t>
    </r>
    <r>
      <rPr>
        <sz val="10"/>
        <color theme="1"/>
        <rFont val="Segoe UI Symbol"/>
        <family val="2"/>
      </rPr>
      <t>✕</t>
    </r>
    <phoneticPr fontId="3" type="noConversion"/>
  </si>
  <si>
    <r>
      <rPr>
        <i/>
        <sz val="12"/>
        <color theme="1"/>
        <rFont val="Times New Roman"/>
        <family val="1"/>
      </rPr>
      <t>F19C6.4</t>
    </r>
    <r>
      <rPr>
        <sz val="12"/>
        <color theme="1"/>
        <rFont val="Times New Roman"/>
        <family val="1"/>
      </rPr>
      <t xml:space="preserve"> 1/50</t>
    </r>
    <phoneticPr fontId="3" type="noConversion"/>
  </si>
  <si>
    <r>
      <rPr>
        <i/>
        <sz val="12"/>
        <color theme="1"/>
        <rFont val="Times New Roman"/>
        <family val="1"/>
      </rPr>
      <t xml:space="preserve">F19C6.4 </t>
    </r>
    <r>
      <rPr>
        <sz val="12"/>
        <color theme="1"/>
        <rFont val="Times New Roman"/>
        <family val="1"/>
      </rPr>
      <t>1/25</t>
    </r>
    <phoneticPr fontId="3" type="noConversion"/>
  </si>
  <si>
    <r>
      <rPr>
        <i/>
        <sz val="12"/>
        <color theme="1"/>
        <rFont val="Times New Roman"/>
        <family val="1"/>
      </rPr>
      <t>F19C6.4</t>
    </r>
    <r>
      <rPr>
        <sz val="12"/>
        <color theme="1"/>
        <rFont val="Times New Roman"/>
        <family val="1"/>
      </rPr>
      <t xml:space="preserve"> 1/5</t>
    </r>
    <phoneticPr fontId="3" type="noConversion"/>
  </si>
  <si>
    <r>
      <t>R03G8.6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K</t>
    </r>
    <phoneticPr fontId="3" type="noConversion"/>
  </si>
  <si>
    <r>
      <t>R03G8.6 1</t>
    </r>
    <r>
      <rPr>
        <sz val="10"/>
        <color theme="1"/>
        <rFont val="Segoe UI Symbol"/>
        <family val="2"/>
      </rPr>
      <t>✕</t>
    </r>
    <phoneticPr fontId="3" type="noConversion"/>
  </si>
  <si>
    <r>
      <rPr>
        <i/>
        <sz val="12"/>
        <color theme="1"/>
        <rFont val="Times New Roman"/>
        <family val="1"/>
      </rPr>
      <t>R03G8.6</t>
    </r>
    <r>
      <rPr>
        <sz val="12"/>
        <color theme="1"/>
        <rFont val="Times New Roman"/>
        <family val="1"/>
      </rPr>
      <t xml:space="preserve"> 1/5</t>
    </r>
    <phoneticPr fontId="3" type="noConversion"/>
  </si>
  <si>
    <r>
      <rPr>
        <i/>
        <sz val="12"/>
        <color theme="1"/>
        <rFont val="Times New Roman"/>
        <family val="1"/>
      </rPr>
      <t xml:space="preserve">R03G8.6 </t>
    </r>
    <r>
      <rPr>
        <sz val="12"/>
        <color theme="1"/>
        <rFont val="Times New Roman"/>
        <family val="1"/>
      </rPr>
      <t>1/25</t>
    </r>
    <phoneticPr fontId="3" type="noConversion"/>
  </si>
  <si>
    <r>
      <rPr>
        <i/>
        <sz val="12"/>
        <color theme="1"/>
        <rFont val="Times New Roman"/>
        <family val="1"/>
      </rPr>
      <t>R03G8.6</t>
    </r>
    <r>
      <rPr>
        <sz val="12"/>
        <color theme="1"/>
        <rFont val="Times New Roman"/>
        <family val="1"/>
      </rPr>
      <t xml:space="preserve"> 1/50</t>
    </r>
    <phoneticPr fontId="3" type="noConversion"/>
  </si>
  <si>
    <t>Treatment</t>
    <phoneticPr fontId="4" type="noConversion"/>
  </si>
  <si>
    <t>BMB171/Cry5Ba 4h</t>
    <phoneticPr fontId="4" type="noConversion"/>
  </si>
  <si>
    <t>BMB171 4h</t>
    <phoneticPr fontId="4" type="noConversion"/>
  </si>
  <si>
    <t>Strain</t>
    <phoneticPr fontId="4" type="noConversion"/>
  </si>
  <si>
    <r>
      <rPr>
        <i/>
        <sz val="12"/>
        <color theme="1"/>
        <rFont val="Times New Roman"/>
        <family val="1"/>
      </rPr>
      <t xml:space="preserve">daf-16 </t>
    </r>
    <r>
      <rPr>
        <sz val="12"/>
        <color theme="1"/>
        <rFont val="Times New Roman"/>
        <family val="1"/>
      </rPr>
      <t>CK</t>
    </r>
    <phoneticPr fontId="3" type="noConversion"/>
  </si>
  <si>
    <r>
      <rPr>
        <i/>
        <sz val="12"/>
        <color theme="1"/>
        <rFont val="Times New Roman"/>
        <family val="1"/>
      </rPr>
      <t>daf-16</t>
    </r>
    <r>
      <rPr>
        <sz val="12"/>
        <color theme="1"/>
        <rFont val="Times New Roman"/>
        <family val="1"/>
      </rPr>
      <t xml:space="preserve"> 1/5</t>
    </r>
    <phoneticPr fontId="3" type="noConversion"/>
  </si>
  <si>
    <r>
      <rPr>
        <i/>
        <sz val="12"/>
        <color theme="1"/>
        <rFont val="Times New Roman"/>
        <family val="1"/>
      </rPr>
      <t xml:space="preserve">daf-16 </t>
    </r>
    <r>
      <rPr>
        <sz val="12"/>
        <color theme="1"/>
        <rFont val="Times New Roman"/>
        <family val="1"/>
      </rPr>
      <t>1/25</t>
    </r>
    <phoneticPr fontId="3" type="noConversion"/>
  </si>
  <si>
    <r>
      <rPr>
        <i/>
        <sz val="12"/>
        <color theme="1"/>
        <rFont val="Times New Roman"/>
        <family val="1"/>
      </rPr>
      <t>daf-16</t>
    </r>
    <r>
      <rPr>
        <sz val="12"/>
        <color theme="1"/>
        <rFont val="Times New Roman"/>
        <family val="1"/>
      </rPr>
      <t xml:space="preserve"> 1/50</t>
    </r>
    <phoneticPr fontId="3" type="noConversion"/>
  </si>
  <si>
    <r>
      <rPr>
        <i/>
        <sz val="12"/>
        <color theme="1"/>
        <rFont val="Times New Roman"/>
        <family val="1"/>
      </rPr>
      <t>daf-16</t>
    </r>
    <r>
      <rPr>
        <sz val="12"/>
        <color theme="1"/>
        <rFont val="Times New Roman"/>
        <family val="1"/>
      </rPr>
      <t xml:space="preserve"> 1</t>
    </r>
    <r>
      <rPr>
        <sz val="10"/>
        <color theme="1"/>
        <rFont val="Segoe UI Symbol"/>
        <family val="2"/>
      </rPr>
      <t>✕</t>
    </r>
    <phoneticPr fontId="3" type="noConversion"/>
  </si>
  <si>
    <t>N2-Cry5Ba</t>
    <phoneticPr fontId="3" type="noConversion"/>
  </si>
  <si>
    <t>N2-OP50</t>
    <phoneticPr fontId="3" type="noConversion"/>
  </si>
  <si>
    <t>Time(h)</t>
    <phoneticPr fontId="3" type="noConversion"/>
  </si>
  <si>
    <t>Survive</t>
  </si>
  <si>
    <t>AVERAGE</t>
    <phoneticPr fontId="3" type="noConversion"/>
  </si>
  <si>
    <t>mnp-1</t>
    <phoneticPr fontId="3" type="noConversion"/>
  </si>
  <si>
    <t>Fig. 2B&amp;2D Size (% of Control)</t>
    <phoneticPr fontId="3" type="noConversion"/>
  </si>
  <si>
    <t xml:space="preserve"> Size (% of Control)</t>
    <phoneticPr fontId="3" type="noConversion"/>
  </si>
  <si>
    <t>STDEV.P</t>
    <phoneticPr fontId="3" type="noConversion"/>
  </si>
  <si>
    <r>
      <t>Concentration of App6Aa</t>
    </r>
    <r>
      <rPr>
        <b/>
        <sz val="11"/>
        <rFont val="等线"/>
        <family val="2"/>
        <charset val="134"/>
      </rPr>
      <t>（</t>
    </r>
    <r>
      <rPr>
        <b/>
        <sz val="11"/>
        <rFont val="Times New Roman"/>
        <family val="1"/>
      </rPr>
      <t>μg/ml</t>
    </r>
    <r>
      <rPr>
        <b/>
        <sz val="11"/>
        <rFont val="等线"/>
        <family val="2"/>
        <charset val="134"/>
      </rPr>
      <t>）</t>
    </r>
    <phoneticPr fontId="4" type="noConversion"/>
  </si>
  <si>
    <r>
      <t>Concentration of Cry21Aa</t>
    </r>
    <r>
      <rPr>
        <b/>
        <sz val="11"/>
        <rFont val="等线"/>
        <family val="2"/>
        <charset val="134"/>
      </rPr>
      <t>（</t>
    </r>
    <r>
      <rPr>
        <b/>
        <sz val="11"/>
        <rFont val="Times New Roman"/>
        <family val="1"/>
      </rPr>
      <t>μg/ml</t>
    </r>
    <r>
      <rPr>
        <b/>
        <sz val="11"/>
        <rFont val="等线"/>
        <family val="2"/>
        <charset val="134"/>
      </rPr>
      <t>）</t>
    </r>
    <phoneticPr fontId="4" type="noConversion"/>
  </si>
  <si>
    <t>daf-16(mu86)</t>
    <phoneticPr fontId="3" type="noConversion"/>
  </si>
  <si>
    <t>Cry5Ba-N2</t>
  </si>
  <si>
    <t>Intermediate</t>
    <phoneticPr fontId="3" type="noConversion"/>
  </si>
  <si>
    <t>Cytosolic</t>
    <phoneticPr fontId="3" type="noConversion"/>
  </si>
  <si>
    <t>RNAi</t>
    <phoneticPr fontId="3" type="noConversion"/>
  </si>
  <si>
    <t>BMB171</t>
    <phoneticPr fontId="3" type="noConversion"/>
  </si>
  <si>
    <t>Nuclear</t>
    <phoneticPr fontId="3" type="noConversion"/>
  </si>
  <si>
    <t>Cry5Ba/BMB171</t>
    <phoneticPr fontId="3" type="noConversion"/>
  </si>
  <si>
    <t>_</t>
  </si>
  <si>
    <t>_</t>
    <phoneticPr fontId="3" type="noConversion"/>
  </si>
  <si>
    <t>BSA</t>
    <phoneticPr fontId="3" type="noConversion"/>
  </si>
  <si>
    <t>R03G8.6 rescue</t>
    <phoneticPr fontId="4" type="noConversion"/>
  </si>
  <si>
    <t>F19c6.4 rescue</t>
    <phoneticPr fontId="4" type="noConversion"/>
  </si>
  <si>
    <t>App6Aa</t>
    <phoneticPr fontId="3" type="noConversion"/>
  </si>
  <si>
    <t>Cry21Aa</t>
    <phoneticPr fontId="3" type="noConversion"/>
  </si>
  <si>
    <t>CuSO4</t>
    <phoneticPr fontId="3" type="noConversion"/>
  </si>
  <si>
    <t xml:space="preserve"> </t>
    <phoneticPr fontId="3" type="noConversion"/>
  </si>
  <si>
    <t>F19C6.4 rescue CK</t>
    <phoneticPr fontId="3" type="noConversion"/>
  </si>
  <si>
    <t>F19C6.4 1✕</t>
    <phoneticPr fontId="3" type="noConversion"/>
  </si>
  <si>
    <t>F19C6.4 1/5</t>
    <phoneticPr fontId="3" type="noConversion"/>
  </si>
  <si>
    <t>F19C6.4 1/25</t>
    <phoneticPr fontId="3" type="noConversion"/>
  </si>
  <si>
    <t>F19C6.41/50</t>
    <phoneticPr fontId="3" type="noConversion"/>
  </si>
  <si>
    <t>R03G8.6 rescue CK</t>
    <phoneticPr fontId="3" type="noConversion"/>
  </si>
  <si>
    <t>R03G8.6 1✕</t>
    <phoneticPr fontId="3" type="noConversion"/>
  </si>
  <si>
    <t>R03G8.6 1/5</t>
    <phoneticPr fontId="3" type="noConversion"/>
  </si>
  <si>
    <t>R03G8.6 1/25</t>
    <phoneticPr fontId="3" type="noConversion"/>
  </si>
  <si>
    <t>R03G8.61/50</t>
    <phoneticPr fontId="3" type="noConversion"/>
  </si>
  <si>
    <t>F19-CK</t>
    <phoneticPr fontId="3" type="noConversion"/>
  </si>
  <si>
    <t>F19 1✕</t>
    <phoneticPr fontId="3" type="noConversion"/>
  </si>
  <si>
    <t>F19 1/5</t>
    <phoneticPr fontId="3" type="noConversion"/>
  </si>
  <si>
    <t>F19 1/25</t>
    <phoneticPr fontId="3" type="noConversion"/>
  </si>
  <si>
    <t>F19 1/50</t>
    <phoneticPr fontId="3" type="noConversion"/>
  </si>
  <si>
    <t>hsp-4</t>
    <phoneticPr fontId="3" type="noConversion"/>
  </si>
  <si>
    <t>nas-8</t>
    <phoneticPr fontId="3" type="noConversion"/>
  </si>
  <si>
    <t>bec-1</t>
    <phoneticPr fontId="3" type="noConversion"/>
  </si>
  <si>
    <t>tag-290</t>
    <phoneticPr fontId="3" type="noConversion"/>
  </si>
  <si>
    <t>Fold relative to OP50</t>
    <phoneticPr fontId="3" type="noConversion"/>
  </si>
  <si>
    <r>
      <t>Concentration of Cry5Ba</t>
    </r>
    <r>
      <rPr>
        <b/>
        <sz val="10"/>
        <rFont val="等线"/>
        <family val="2"/>
        <charset val="134"/>
      </rPr>
      <t>（</t>
    </r>
    <r>
      <rPr>
        <b/>
        <sz val="10"/>
        <rFont val="Times New Roman"/>
        <family val="1"/>
      </rPr>
      <t>μg/ml</t>
    </r>
    <r>
      <rPr>
        <b/>
        <sz val="10"/>
        <rFont val="等线"/>
        <family val="2"/>
        <charset val="134"/>
      </rPr>
      <t>）</t>
    </r>
    <phoneticPr fontId="4" type="noConversion"/>
  </si>
  <si>
    <t xml:space="preserve">Fig 1A. Dose dependent mortality assay </t>
    <phoneticPr fontId="3" type="noConversion"/>
  </si>
  <si>
    <t>Fig 1B. Dose-dependent growth assay</t>
    <phoneticPr fontId="3" type="noConversion"/>
  </si>
  <si>
    <t>Fig 1C. Lifespan analysis</t>
    <phoneticPr fontId="3" type="noConversion"/>
  </si>
  <si>
    <r>
      <rPr>
        <i/>
        <sz val="12"/>
        <color theme="1"/>
        <rFont val="Times New Roman"/>
        <family val="1"/>
      </rPr>
      <t>mnp-1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ok2434</t>
    </r>
    <r>
      <rPr>
        <sz val="12"/>
        <color theme="1"/>
        <rFont val="Times New Roman"/>
        <family val="1"/>
      </rPr>
      <t>)-Cry5Ba</t>
    </r>
    <phoneticPr fontId="3" type="noConversion"/>
  </si>
  <si>
    <r>
      <rPr>
        <i/>
        <sz val="12"/>
        <color theme="1"/>
        <rFont val="Times New Roman"/>
        <family val="1"/>
      </rPr>
      <t>mnp-1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ok2434</t>
    </r>
    <r>
      <rPr>
        <sz val="12"/>
        <color theme="1"/>
        <rFont val="Times New Roman"/>
        <family val="1"/>
      </rPr>
      <t>)-OP50</t>
    </r>
    <phoneticPr fontId="3" type="noConversion"/>
  </si>
  <si>
    <t xml:space="preserve">Fig 1E. Dose dependent mortality assay </t>
    <phoneticPr fontId="3" type="noConversion"/>
  </si>
  <si>
    <t xml:space="preserve">Fig 1F. Dose dependent mortality assay </t>
    <phoneticPr fontId="3" type="noConversion"/>
  </si>
  <si>
    <t xml:space="preserve">Fig 2A&amp;2C. Dose dependent mortality assay </t>
    <phoneticPr fontId="3" type="noConversion"/>
  </si>
  <si>
    <t>Fig 2E. Gene expression fold relative to OP50</t>
    <phoneticPr fontId="3" type="noConversion"/>
  </si>
  <si>
    <t>Fig</t>
    <phoneticPr fontId="3" type="noConversion"/>
  </si>
  <si>
    <t>lys-1</t>
    <phoneticPr fontId="3" type="noConversion"/>
  </si>
  <si>
    <t>spp-15</t>
    <phoneticPr fontId="3" type="noConversion"/>
  </si>
  <si>
    <t>K02E2.6</t>
    <phoneticPr fontId="3" type="noConversion"/>
  </si>
  <si>
    <t>lec-8</t>
    <phoneticPr fontId="3" type="noConversion"/>
  </si>
  <si>
    <t>ttm-2</t>
    <phoneticPr fontId="3" type="noConversion"/>
  </si>
  <si>
    <t>pigk-1</t>
    <phoneticPr fontId="3" type="noConversion"/>
  </si>
  <si>
    <t>Fig 3E. Gene expression fold relative to N2 OP50</t>
    <phoneticPr fontId="3" type="noConversion"/>
  </si>
  <si>
    <t>Fig 3G&amp;3I. Cry5a and App6Aa degradation</t>
    <phoneticPr fontId="3" type="noConversion"/>
  </si>
  <si>
    <t>Concentration of Cry5Ba（μg/ml）</t>
    <phoneticPr fontId="4" type="noConversion"/>
  </si>
  <si>
    <t xml:space="preserve">Fig 4A. Dose dependent mortality assay </t>
    <phoneticPr fontId="3" type="noConversion"/>
  </si>
  <si>
    <t>Fig 4B. Gene expression fold relative to N2 OP50</t>
    <phoneticPr fontId="3" type="noConversion"/>
  </si>
  <si>
    <t>Fig 4D. Mean fluorescence intensity(GFP)</t>
    <phoneticPr fontId="4" type="noConversion"/>
  </si>
  <si>
    <t>Mean fluorescence intensity(GFP)</t>
    <phoneticPr fontId="4" type="noConversion"/>
  </si>
  <si>
    <t>Fig 4F. Cry5a  degradation assay</t>
    <phoneticPr fontId="3" type="noConversion"/>
  </si>
  <si>
    <t>Cry5Ba</t>
    <phoneticPr fontId="4" type="noConversion"/>
  </si>
  <si>
    <t>Fig 4L. Mean fluorescence intensity</t>
    <phoneticPr fontId="4" type="noConversion"/>
  </si>
  <si>
    <t>Mean fluorescence intensity</t>
    <phoneticPr fontId="4" type="noConversion"/>
  </si>
  <si>
    <t>Fig 5A&amp;5B. Gene expression fold relative to OP50</t>
    <phoneticPr fontId="3" type="noConversion"/>
  </si>
  <si>
    <t>Fig 5D. Cry5a  degradation assay</t>
    <phoneticPr fontId="3" type="noConversion"/>
  </si>
  <si>
    <t>Fig 5F. % DAF-16 distribution</t>
    <phoneticPr fontId="3" type="noConversion"/>
  </si>
  <si>
    <r>
      <rPr>
        <sz val="12"/>
        <rFont val="Times New Roman"/>
        <family val="1"/>
      </rPr>
      <t>N2</t>
    </r>
    <r>
      <rPr>
        <sz val="10"/>
        <rFont val="Times New Roman"/>
        <family val="1"/>
      </rPr>
      <t>/</t>
    </r>
    <r>
      <rPr>
        <i/>
        <sz val="12"/>
        <color theme="1"/>
        <rFont val="Times New Roman"/>
        <family val="1"/>
      </rPr>
      <t>R03G8.6p::gfp</t>
    </r>
  </si>
  <si>
    <r>
      <rPr>
        <sz val="12"/>
        <rFont val="Times New Roman"/>
        <family val="1"/>
      </rPr>
      <t>N2</t>
    </r>
    <r>
      <rPr>
        <sz val="10"/>
        <rFont val="Times New Roman"/>
        <family val="1"/>
      </rPr>
      <t>/</t>
    </r>
    <r>
      <rPr>
        <i/>
        <sz val="12"/>
        <color theme="1"/>
        <rFont val="Times New Roman"/>
        <family val="1"/>
      </rPr>
      <t>F19C6.4p::gfp</t>
    </r>
  </si>
  <si>
    <r>
      <rPr>
        <sz val="12"/>
        <rFont val="Times New Roman"/>
        <family val="1"/>
      </rPr>
      <t>N2</t>
    </r>
    <r>
      <rPr>
        <sz val="10"/>
        <rFont val="Times New Roman"/>
        <family val="1"/>
      </rPr>
      <t>/</t>
    </r>
    <r>
      <rPr>
        <i/>
        <sz val="12"/>
        <color theme="1"/>
        <rFont val="Times New Roman"/>
        <family val="1"/>
      </rPr>
      <t>F19C6.4p::gfp</t>
    </r>
    <phoneticPr fontId="3" type="noConversion"/>
  </si>
  <si>
    <t>Fig 5J. Mean fluorescence intensity(GFP)</t>
    <phoneticPr fontId="4" type="noConversion"/>
  </si>
  <si>
    <t>Fig 4N. Mean fluorescence intensity</t>
    <phoneticPr fontId="3" type="noConversion"/>
  </si>
  <si>
    <r>
      <rPr>
        <sz val="12"/>
        <rFont val="Times New Roman"/>
        <family val="1"/>
      </rPr>
      <t>N2</t>
    </r>
    <r>
      <rPr>
        <sz val="10"/>
        <rFont val="Times New Roman"/>
        <family val="1"/>
      </rPr>
      <t/>
    </r>
    <phoneticPr fontId="3" type="noConversion"/>
  </si>
  <si>
    <t>R03G8.6 resuce</t>
    <phoneticPr fontId="3" type="noConversion"/>
  </si>
  <si>
    <t>F19C6.4 resuce</t>
  </si>
  <si>
    <r>
      <rPr>
        <i/>
        <sz val="10"/>
        <rFont val="Times New Roman"/>
        <family val="1"/>
      </rPr>
      <t>F19C6.4</t>
    </r>
    <r>
      <rPr>
        <sz val="10"/>
        <rFont val="Times New Roman"/>
        <family val="1"/>
      </rPr>
      <t>(</t>
    </r>
    <r>
      <rPr>
        <i/>
        <sz val="10"/>
        <rFont val="Times New Roman"/>
        <family val="1"/>
      </rPr>
      <t>ok2392</t>
    </r>
    <r>
      <rPr>
        <sz val="10"/>
        <rFont val="Times New Roman"/>
        <family val="1"/>
      </rPr>
      <t>)</t>
    </r>
    <phoneticPr fontId="3" type="noConversion"/>
  </si>
  <si>
    <r>
      <rPr>
        <i/>
        <sz val="10"/>
        <rFont val="Times New Roman"/>
        <family val="1"/>
      </rPr>
      <t>R03G8.6</t>
    </r>
    <r>
      <rPr>
        <sz val="10"/>
        <rFont val="Times New Roman"/>
        <family val="1"/>
      </rPr>
      <t>(</t>
    </r>
    <r>
      <rPr>
        <i/>
        <sz val="10"/>
        <rFont val="Times New Roman"/>
        <family val="1"/>
      </rPr>
      <t>ok3143</t>
    </r>
    <r>
      <rPr>
        <sz val="10"/>
        <rFont val="Times New Roman"/>
        <family val="1"/>
      </rPr>
      <t>)</t>
    </r>
    <phoneticPr fontId="3" type="noConversion"/>
  </si>
  <si>
    <r>
      <rPr>
        <i/>
        <sz val="10"/>
        <color theme="1"/>
        <rFont val="Times New Roman"/>
        <family val="1"/>
      </rPr>
      <t xml:space="preserve">R03 </t>
    </r>
    <r>
      <rPr>
        <sz val="10"/>
        <color theme="1"/>
        <rFont val="Times New Roman"/>
        <family val="1"/>
      </rPr>
      <t>CK</t>
    </r>
    <phoneticPr fontId="3" type="noConversion"/>
  </si>
  <si>
    <r>
      <rPr>
        <i/>
        <sz val="10"/>
        <color theme="1"/>
        <rFont val="Times New Roman"/>
        <family val="1"/>
      </rPr>
      <t>R03</t>
    </r>
    <r>
      <rPr>
        <sz val="10"/>
        <color theme="1"/>
        <rFont val="Times New Roman"/>
        <family val="1"/>
      </rPr>
      <t xml:space="preserve"> 1✕</t>
    </r>
    <phoneticPr fontId="3" type="noConversion"/>
  </si>
  <si>
    <r>
      <rPr>
        <i/>
        <sz val="10"/>
        <color theme="1"/>
        <rFont val="Times New Roman"/>
        <family val="1"/>
      </rPr>
      <t>R03</t>
    </r>
    <r>
      <rPr>
        <sz val="10"/>
        <color theme="1"/>
        <rFont val="Times New Roman"/>
        <family val="1"/>
      </rPr>
      <t xml:space="preserve"> 1/5</t>
    </r>
    <phoneticPr fontId="3" type="noConversion"/>
  </si>
  <si>
    <r>
      <rPr>
        <i/>
        <sz val="10"/>
        <color theme="1"/>
        <rFont val="Times New Roman"/>
        <family val="1"/>
      </rPr>
      <t>R03</t>
    </r>
    <r>
      <rPr>
        <sz val="10"/>
        <color theme="1"/>
        <rFont val="Times New Roman"/>
        <family val="1"/>
      </rPr>
      <t xml:space="preserve"> 1/25</t>
    </r>
    <phoneticPr fontId="3" type="noConversion"/>
  </si>
  <si>
    <r>
      <rPr>
        <i/>
        <sz val="10"/>
        <color theme="1"/>
        <rFont val="Times New Roman"/>
        <family val="1"/>
      </rPr>
      <t>R03</t>
    </r>
    <r>
      <rPr>
        <sz val="10"/>
        <color theme="1"/>
        <rFont val="Times New Roman"/>
        <family val="1"/>
      </rPr>
      <t xml:space="preserve"> 1/50</t>
    </r>
    <phoneticPr fontId="3" type="noConversion"/>
  </si>
  <si>
    <r>
      <t>GST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CK</t>
    </r>
    <phoneticPr fontId="3" type="noConversion"/>
  </si>
  <si>
    <r>
      <rPr>
        <sz val="10"/>
        <color theme="1"/>
        <rFont val="Segoe UI Symbol"/>
        <family val="2"/>
      </rPr>
      <t>GST</t>
    </r>
    <r>
      <rPr>
        <sz val="10"/>
        <color theme="1"/>
        <rFont val="Times New Roman"/>
        <family val="1"/>
      </rPr>
      <t xml:space="preserve"> 1</t>
    </r>
    <r>
      <rPr>
        <sz val="10"/>
        <color theme="1"/>
        <rFont val="Segoe UI Symbol"/>
        <family val="2"/>
      </rPr>
      <t>✕</t>
    </r>
    <phoneticPr fontId="3" type="noConversion"/>
  </si>
  <si>
    <r>
      <rPr>
        <i/>
        <sz val="10"/>
        <color theme="1"/>
        <rFont val="Times New Roman"/>
        <family val="1"/>
      </rPr>
      <t>GST</t>
    </r>
    <r>
      <rPr>
        <sz val="10"/>
        <color theme="1"/>
        <rFont val="Times New Roman"/>
        <family val="1"/>
      </rPr>
      <t xml:space="preserve"> 1/5</t>
    </r>
    <phoneticPr fontId="3" type="noConversion"/>
  </si>
  <si>
    <r>
      <rPr>
        <i/>
        <sz val="10"/>
        <color theme="1"/>
        <rFont val="Times New Roman"/>
        <family val="1"/>
      </rPr>
      <t xml:space="preserve">GST </t>
    </r>
    <r>
      <rPr>
        <sz val="10"/>
        <color theme="1"/>
        <rFont val="Times New Roman"/>
        <family val="1"/>
      </rPr>
      <t>1/25</t>
    </r>
    <phoneticPr fontId="3" type="noConversion"/>
  </si>
  <si>
    <r>
      <rPr>
        <i/>
        <sz val="10"/>
        <color theme="1"/>
        <rFont val="Times New Roman"/>
        <family val="1"/>
      </rPr>
      <t>GST</t>
    </r>
    <r>
      <rPr>
        <sz val="10"/>
        <color theme="1"/>
        <rFont val="Times New Roman"/>
        <family val="1"/>
      </rPr>
      <t>1/50</t>
    </r>
    <phoneticPr fontId="3" type="noConversion"/>
  </si>
  <si>
    <r>
      <t>Cry5Ba-</t>
    </r>
    <r>
      <rPr>
        <i/>
        <sz val="12"/>
        <color theme="1"/>
        <rFont val="Times New Roman"/>
        <family val="1"/>
      </rPr>
      <t>mnp-1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ok2434</t>
    </r>
    <r>
      <rPr>
        <sz val="12"/>
        <color theme="1"/>
        <rFont val="Times New Roman"/>
        <family val="1"/>
      </rPr>
      <t>)</t>
    </r>
    <phoneticPr fontId="3" type="noConversion"/>
  </si>
  <si>
    <t>OP50</t>
    <phoneticPr fontId="4" type="noConversion"/>
  </si>
  <si>
    <t>N2</t>
  </si>
  <si>
    <r>
      <t>mnp-1</t>
    </r>
    <r>
      <rPr>
        <sz val="11"/>
        <rFont val="Times New Roman"/>
        <family val="1"/>
      </rPr>
      <t>(</t>
    </r>
    <r>
      <rPr>
        <i/>
        <sz val="11"/>
        <rFont val="Times New Roman"/>
        <family val="1"/>
      </rPr>
      <t>ok2434</t>
    </r>
    <r>
      <rPr>
        <sz val="11"/>
        <rFont val="Times New Roman"/>
        <family val="1"/>
      </rPr>
      <t>)</t>
    </r>
    <phoneticPr fontId="3" type="noConversion"/>
  </si>
  <si>
    <t>Fig 5H. The Relative ratio of Nuclear/(Nuclear+Cytosolic)</t>
    <phoneticPr fontId="3" type="noConversion"/>
  </si>
  <si>
    <t>The Relative ratio of Nuclear/(Nuclear+Cytosolic)</t>
    <phoneticPr fontId="4" type="noConversion"/>
  </si>
  <si>
    <t>Cry5Ba/4h</t>
    <phoneticPr fontId="4" type="noConversion"/>
  </si>
  <si>
    <t>Cry5Ba/0h</t>
    <phoneticPr fontId="4" type="noConversion"/>
  </si>
  <si>
    <r>
      <rPr>
        <i/>
        <sz val="12"/>
        <color theme="1"/>
        <rFont val="Times New Roman"/>
        <family val="1"/>
      </rPr>
      <t>mnp-1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ok2434</t>
    </r>
    <r>
      <rPr>
        <sz val="12"/>
        <color theme="1"/>
        <rFont val="Times New Roman"/>
        <family val="1"/>
      </rPr>
      <t>)</t>
    </r>
    <phoneticPr fontId="3" type="noConversion"/>
  </si>
  <si>
    <t xml:space="preserve"> Size (% of Control)</t>
  </si>
  <si>
    <r>
      <t>Concentration of Cry5Ba</t>
    </r>
    <r>
      <rPr>
        <b/>
        <sz val="12"/>
        <color theme="1"/>
        <rFont val="等线"/>
        <family val="2"/>
        <charset val="134"/>
      </rPr>
      <t>（</t>
    </r>
    <r>
      <rPr>
        <b/>
        <sz val="12"/>
        <color theme="1"/>
        <rFont val="Times New Roman"/>
        <family val="1"/>
      </rPr>
      <t>μg/ml</t>
    </r>
    <r>
      <rPr>
        <b/>
        <sz val="12"/>
        <color theme="1"/>
        <rFont val="等线"/>
        <family val="2"/>
        <charset val="134"/>
      </rPr>
      <t>）</t>
    </r>
    <phoneticPr fontId="3" type="noConversion"/>
  </si>
  <si>
    <r>
      <t>Concentration of App6Aa</t>
    </r>
    <r>
      <rPr>
        <b/>
        <sz val="10"/>
        <color theme="1"/>
        <rFont val="等线"/>
        <family val="2"/>
        <charset val="134"/>
      </rPr>
      <t>（</t>
    </r>
    <r>
      <rPr>
        <b/>
        <sz val="10"/>
        <color theme="1"/>
        <rFont val="Times New Roman"/>
        <family val="1"/>
      </rPr>
      <t>μg/ml</t>
    </r>
    <r>
      <rPr>
        <b/>
        <sz val="10"/>
        <color theme="1"/>
        <rFont val="等线"/>
        <family val="2"/>
        <charset val="134"/>
      </rPr>
      <t>）</t>
    </r>
    <phoneticPr fontId="3" type="noConversion"/>
  </si>
  <si>
    <r>
      <t>Concentration of Cry21Aa</t>
    </r>
    <r>
      <rPr>
        <b/>
        <sz val="10"/>
        <color theme="1"/>
        <rFont val="等线"/>
        <family val="2"/>
        <charset val="134"/>
      </rPr>
      <t>（</t>
    </r>
    <r>
      <rPr>
        <b/>
        <sz val="10"/>
        <color theme="1"/>
        <rFont val="Times New Roman"/>
        <family val="1"/>
      </rPr>
      <t>μg/ml</t>
    </r>
    <r>
      <rPr>
        <b/>
        <sz val="10"/>
        <color theme="1"/>
        <rFont val="等线"/>
        <family val="2"/>
        <charset val="134"/>
      </rPr>
      <t>）</t>
    </r>
    <phoneticPr fontId="3" type="noConversion"/>
  </si>
  <si>
    <t>Fig 4J. Cry5Ba degradation assay</t>
    <phoneticPr fontId="3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phoneticPr fontId="3" type="noConversion"/>
  </si>
  <si>
    <t>Fig 3I</t>
    <phoneticPr fontId="3" type="noConversion"/>
  </si>
  <si>
    <t>Fig 3G</t>
    <phoneticPr fontId="3" type="noConversion"/>
  </si>
  <si>
    <r>
      <rPr>
        <i/>
        <sz val="12"/>
        <rFont val="Times New Roman"/>
        <family val="1"/>
      </rPr>
      <t>daf-16</t>
    </r>
    <r>
      <rPr>
        <sz val="12"/>
        <rFont val="Times New Roman"/>
        <family val="1"/>
      </rPr>
      <t>(</t>
    </r>
    <r>
      <rPr>
        <i/>
        <sz val="12"/>
        <rFont val="Times New Roman"/>
        <family val="1"/>
      </rPr>
      <t>mu86</t>
    </r>
    <r>
      <rPr>
        <sz val="12"/>
        <rFont val="Times New Roman"/>
        <family val="1"/>
      </rPr>
      <t>)</t>
    </r>
    <r>
      <rPr>
        <sz val="10"/>
        <rFont val="Times New Roman"/>
        <family val="1"/>
      </rPr>
      <t>/</t>
    </r>
    <r>
      <rPr>
        <i/>
        <sz val="12"/>
        <rFont val="Times New Roman"/>
        <family val="1"/>
      </rPr>
      <t>F19C6.4</t>
    </r>
    <r>
      <rPr>
        <i/>
        <sz val="12"/>
        <color theme="1"/>
        <rFont val="Times New Roman"/>
        <family val="1"/>
      </rPr>
      <t>p::gfp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36">
    <font>
      <sz val="12"/>
      <color theme="1"/>
      <name val="等线"/>
      <family val="2"/>
      <charset val="134"/>
      <scheme val="minor"/>
    </font>
    <font>
      <b/>
      <sz val="10"/>
      <name val="Times New Roman"/>
      <family val="1"/>
    </font>
    <font>
      <b/>
      <sz val="10"/>
      <name val="等线"/>
      <family val="2"/>
      <charset val="134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10"/>
      <color theme="1"/>
      <name val="Segoe UI Symbo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name val="Times New Roman"/>
      <family val="1"/>
    </font>
    <font>
      <b/>
      <sz val="11"/>
      <name val="等线"/>
      <family val="2"/>
      <charset val="134"/>
    </font>
    <font>
      <sz val="12"/>
      <name val="Arial"/>
      <family val="2"/>
    </font>
    <font>
      <sz val="12"/>
      <name val="Times New Roman"/>
      <family val="1"/>
    </font>
    <font>
      <sz val="11"/>
      <name val="Times New Roman"/>
      <family val="1"/>
    </font>
    <font>
      <i/>
      <sz val="12"/>
      <name val="Times New Roman"/>
      <family val="1"/>
    </font>
    <font>
      <sz val="10"/>
      <name val="Arial"/>
      <family val="2"/>
    </font>
    <font>
      <sz val="12"/>
      <color rgb="FFFF0000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i/>
      <sz val="1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等线"/>
      <family val="2"/>
      <charset val="134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2"/>
    </font>
    <font>
      <b/>
      <sz val="12"/>
      <color theme="1"/>
      <name val="等线"/>
      <family val="2"/>
      <charset val="134"/>
    </font>
    <font>
      <sz val="10"/>
      <color rgb="FF24292F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等线"/>
      <family val="2"/>
      <charset val="134"/>
    </font>
    <font>
      <b/>
      <i/>
      <sz val="10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2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8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10" fillId="0" borderId="1" xfId="0" applyFont="1" applyBorder="1">
      <alignment vertic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/>
    <xf numFmtId="0" fontId="10" fillId="0" borderId="1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/>
    <xf numFmtId="0" fontId="6" fillId="0" borderId="0" xfId="0" applyFont="1" applyAlignment="1"/>
    <xf numFmtId="0" fontId="16" fillId="0" borderId="0" xfId="0" applyFont="1" applyAlignment="1"/>
    <xf numFmtId="0" fontId="17" fillId="0" borderId="1" xfId="0" applyFont="1" applyBorder="1" applyAlignment="1">
      <alignment horizontal="center"/>
    </xf>
    <xf numFmtId="0" fontId="6" fillId="0" borderId="2" xfId="0" applyFont="1" applyBorder="1">
      <alignment vertical="center"/>
    </xf>
    <xf numFmtId="0" fontId="17" fillId="0" borderId="1" xfId="0" applyFont="1" applyBorder="1" applyAlignment="1"/>
    <xf numFmtId="0" fontId="18" fillId="0" borderId="1" xfId="0" applyFont="1" applyBorder="1" applyAlignment="1"/>
    <xf numFmtId="0" fontId="0" fillId="0" borderId="0" xfId="0" applyAlignment="1"/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0" fillId="0" borderId="7" xfId="0" applyFont="1" applyBorder="1">
      <alignment vertical="center"/>
    </xf>
    <xf numFmtId="0" fontId="10" fillId="0" borderId="9" xfId="0" applyFont="1" applyBorder="1" applyAlignment="1">
      <alignment horizontal="center" vertical="center"/>
    </xf>
    <xf numFmtId="0" fontId="10" fillId="0" borderId="9" xfId="0" applyFont="1" applyBorder="1">
      <alignment vertical="center"/>
    </xf>
    <xf numFmtId="0" fontId="10" fillId="0" borderId="10" xfId="0" applyFont="1" applyBorder="1">
      <alignment vertical="center"/>
    </xf>
    <xf numFmtId="0" fontId="12" fillId="0" borderId="1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0" fillId="0" borderId="9" xfId="0" applyBorder="1">
      <alignment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2" fillId="0" borderId="9" xfId="0" applyFont="1" applyBorder="1" applyAlignment="1">
      <alignment horizontal="center" vertical="center"/>
    </xf>
    <xf numFmtId="0" fontId="22" fillId="0" borderId="0" xfId="0" applyFont="1">
      <alignment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0" borderId="4" xfId="0" applyFont="1" applyBorder="1">
      <alignment vertical="center"/>
    </xf>
    <xf numFmtId="0" fontId="5" fillId="0" borderId="5" xfId="0" applyFont="1" applyBorder="1">
      <alignment vertical="center"/>
    </xf>
    <xf numFmtId="0" fontId="6" fillId="0" borderId="7" xfId="0" applyFont="1" applyBorder="1" applyAlignment="1"/>
    <xf numFmtId="0" fontId="6" fillId="0" borderId="9" xfId="0" applyFont="1" applyBorder="1">
      <alignment vertical="center"/>
    </xf>
    <xf numFmtId="0" fontId="10" fillId="0" borderId="9" xfId="0" applyFont="1" applyBorder="1" applyAlignment="1"/>
    <xf numFmtId="0" fontId="6" fillId="0" borderId="9" xfId="0" applyFont="1" applyBorder="1" applyAlignment="1"/>
    <xf numFmtId="0" fontId="6" fillId="0" borderId="10" xfId="0" applyFont="1" applyBorder="1" applyAlignment="1"/>
    <xf numFmtId="0" fontId="11" fillId="0" borderId="17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21" fillId="0" borderId="0" xfId="0" applyFont="1">
      <alignment vertical="center"/>
    </xf>
    <xf numFmtId="0" fontId="10" fillId="2" borderId="6" xfId="0" applyFont="1" applyFill="1" applyBorder="1" applyAlignment="1">
      <alignment horizontal="center"/>
    </xf>
    <xf numFmtId="0" fontId="10" fillId="2" borderId="1" xfId="0" applyFont="1" applyFill="1" applyBorder="1" applyAlignment="1"/>
    <xf numFmtId="0" fontId="10" fillId="2" borderId="1" xfId="0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/>
    </xf>
    <xf numFmtId="0" fontId="10" fillId="2" borderId="8" xfId="0" applyFont="1" applyFill="1" applyBorder="1" applyAlignment="1">
      <alignment horizontal="center"/>
    </xf>
    <xf numFmtId="0" fontId="10" fillId="2" borderId="9" xfId="0" applyFont="1" applyFill="1" applyBorder="1" applyAlignment="1"/>
    <xf numFmtId="0" fontId="10" fillId="2" borderId="9" xfId="0" applyFont="1" applyFill="1" applyBorder="1" applyAlignment="1">
      <alignment horizontal="center"/>
    </xf>
    <xf numFmtId="0" fontId="10" fillId="2" borderId="10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10" fillId="2" borderId="0" xfId="0" applyFont="1" applyFill="1" applyAlignment="1"/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7" xfId="0" applyFont="1" applyBorder="1">
      <alignment vertic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>
      <alignment vertical="center"/>
    </xf>
    <xf numFmtId="0" fontId="0" fillId="0" borderId="7" xfId="0" applyBorder="1">
      <alignment vertical="center"/>
    </xf>
    <xf numFmtId="0" fontId="0" fillId="0" borderId="10" xfId="0" applyBorder="1">
      <alignment vertical="center"/>
    </xf>
    <xf numFmtId="0" fontId="0" fillId="0" borderId="4" xfId="0" applyBorder="1">
      <alignment vertical="center"/>
    </xf>
    <xf numFmtId="0" fontId="17" fillId="0" borderId="9" xfId="0" applyFont="1" applyBorder="1" applyAlignment="1"/>
    <xf numFmtId="0" fontId="17" fillId="0" borderId="7" xfId="0" applyFont="1" applyBorder="1" applyAlignment="1"/>
    <xf numFmtId="0" fontId="20" fillId="0" borderId="0" xfId="0" applyFont="1" applyAlignment="1"/>
    <xf numFmtId="0" fontId="10" fillId="0" borderId="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23" fillId="0" borderId="6" xfId="0" applyFont="1" applyBorder="1">
      <alignment vertical="center"/>
    </xf>
    <xf numFmtId="0" fontId="13" fillId="0" borderId="1" xfId="0" applyFont="1" applyBorder="1">
      <alignment vertical="center"/>
    </xf>
    <xf numFmtId="0" fontId="13" fillId="0" borderId="1" xfId="0" applyFont="1" applyBorder="1" applyAlignment="1"/>
    <xf numFmtId="0" fontId="13" fillId="0" borderId="7" xfId="0" applyFont="1" applyBorder="1">
      <alignment vertical="center"/>
    </xf>
    <xf numFmtId="0" fontId="23" fillId="0" borderId="8" xfId="0" applyFont="1" applyBorder="1">
      <alignment vertical="center"/>
    </xf>
    <xf numFmtId="0" fontId="26" fillId="0" borderId="9" xfId="0" applyFont="1" applyBorder="1">
      <alignment vertical="center"/>
    </xf>
    <xf numFmtId="0" fontId="13" fillId="0" borderId="9" xfId="0" applyFont="1" applyBorder="1">
      <alignment vertical="center"/>
    </xf>
    <xf numFmtId="0" fontId="13" fillId="0" borderId="10" xfId="0" applyFont="1" applyBorder="1">
      <alignment vertical="center"/>
    </xf>
    <xf numFmtId="0" fontId="13" fillId="0" borderId="6" xfId="0" applyFont="1" applyBorder="1" applyAlignment="1">
      <alignment horizontal="center"/>
    </xf>
    <xf numFmtId="0" fontId="27" fillId="0" borderId="1" xfId="0" applyFont="1" applyBorder="1" applyAlignment="1"/>
    <xf numFmtId="0" fontId="13" fillId="0" borderId="1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27" fillId="0" borderId="0" xfId="0" applyFont="1">
      <alignment vertical="center"/>
    </xf>
    <xf numFmtId="0" fontId="29" fillId="0" borderId="6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9" xfId="0" applyFont="1" applyBorder="1" applyAlignment="1"/>
    <xf numFmtId="0" fontId="13" fillId="0" borderId="9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0" fillId="0" borderId="7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10" fillId="0" borderId="7" xfId="0" applyFont="1" applyBorder="1" applyAlignment="1"/>
    <xf numFmtId="0" fontId="10" fillId="0" borderId="10" xfId="0" applyFont="1" applyBorder="1" applyAlignment="1"/>
    <xf numFmtId="0" fontId="5" fillId="0" borderId="4" xfId="0" applyFont="1" applyBorder="1" applyAlignment="1"/>
    <xf numFmtId="0" fontId="5" fillId="0" borderId="5" xfId="0" applyFont="1" applyBorder="1" applyAlignment="1"/>
    <xf numFmtId="0" fontId="18" fillId="0" borderId="1" xfId="0" applyFont="1" applyBorder="1" applyAlignment="1">
      <alignment horizontal="left"/>
    </xf>
    <xf numFmtId="0" fontId="25" fillId="0" borderId="1" xfId="0" applyFont="1" applyBorder="1" applyAlignment="1">
      <alignment horizontal="left"/>
    </xf>
    <xf numFmtId="0" fontId="25" fillId="0" borderId="9" xfId="0" applyFont="1" applyBorder="1" applyAlignment="1">
      <alignment horizontal="left"/>
    </xf>
    <xf numFmtId="0" fontId="10" fillId="0" borderId="4" xfId="0" applyFont="1" applyBorder="1">
      <alignment vertical="center"/>
    </xf>
    <xf numFmtId="0" fontId="17" fillId="0" borderId="5" xfId="0" applyFont="1" applyBorder="1" applyAlignment="1"/>
    <xf numFmtId="0" fontId="18" fillId="0" borderId="1" xfId="0" applyFont="1" applyBorder="1" applyAlignment="1">
      <alignment horizontal="center"/>
    </xf>
    <xf numFmtId="0" fontId="6" fillId="0" borderId="19" xfId="0" applyFont="1" applyBorder="1">
      <alignment vertical="center"/>
    </xf>
    <xf numFmtId="0" fontId="5" fillId="0" borderId="7" xfId="0" applyFont="1" applyBorder="1" applyAlignment="1">
      <alignment horizontal="center" vertical="center"/>
    </xf>
    <xf numFmtId="0" fontId="18" fillId="0" borderId="9" xfId="0" applyFont="1" applyBorder="1" applyAlignment="1"/>
    <xf numFmtId="0" fontId="31" fillId="0" borderId="1" xfId="0" applyFont="1" applyBorder="1" applyAlignment="1"/>
    <xf numFmtId="0" fontId="13" fillId="0" borderId="4" xfId="0" applyFont="1" applyBorder="1">
      <alignment vertical="center"/>
    </xf>
    <xf numFmtId="0" fontId="23" fillId="0" borderId="5" xfId="0" applyFont="1" applyBorder="1" applyAlignment="1"/>
    <xf numFmtId="0" fontId="23" fillId="0" borderId="1" xfId="0" applyFont="1" applyBorder="1" applyAlignment="1"/>
    <xf numFmtId="0" fontId="23" fillId="0" borderId="9" xfId="0" applyFont="1" applyBorder="1" applyAlignment="1"/>
    <xf numFmtId="0" fontId="32" fillId="0" borderId="3" xfId="0" applyFont="1" applyBorder="1">
      <alignment vertical="center"/>
    </xf>
    <xf numFmtId="0" fontId="32" fillId="0" borderId="4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34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32" fillId="0" borderId="6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32" fillId="0" borderId="1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23" fillId="0" borderId="11" xfId="0" applyFont="1" applyBorder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23" fillId="0" borderId="6" xfId="0" applyFont="1" applyBorder="1" applyAlignment="1">
      <alignment horizontal="center" vertical="center"/>
    </xf>
    <xf numFmtId="0" fontId="23" fillId="0" borderId="8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176" fontId="10" fillId="0" borderId="9" xfId="0" applyNumberFormat="1" applyFont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10" fillId="0" borderId="9" xfId="0" applyFont="1" applyFill="1" applyBorder="1">
      <alignment vertical="center"/>
    </xf>
    <xf numFmtId="0" fontId="10" fillId="0" borderId="1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F7D81-9B7D-F446-85BE-58CFC107B646}">
  <dimension ref="A1:L15"/>
  <sheetViews>
    <sheetView zoomScaleNormal="100" workbookViewId="0">
      <selection activeCell="C19" sqref="C19"/>
    </sheetView>
  </sheetViews>
  <sheetFormatPr baseColWidth="10" defaultColWidth="10.6640625" defaultRowHeight="16"/>
  <cols>
    <col min="2" max="2" width="14.33203125" customWidth="1"/>
    <col min="3" max="3" width="13" customWidth="1"/>
  </cols>
  <sheetData>
    <row r="1" spans="1:12">
      <c r="A1" s="29" t="s">
        <v>112</v>
      </c>
    </row>
    <row r="2" spans="1:12" ht="17" thickBot="1">
      <c r="A2" s="11"/>
    </row>
    <row r="3" spans="1:12">
      <c r="B3" s="124" t="s">
        <v>111</v>
      </c>
      <c r="C3" s="125"/>
      <c r="D3" s="125" t="s">
        <v>1</v>
      </c>
      <c r="E3" s="125"/>
      <c r="F3" s="125"/>
      <c r="G3" s="66" t="s">
        <v>2</v>
      </c>
      <c r="H3" s="67" t="s">
        <v>3</v>
      </c>
    </row>
    <row r="4" spans="1:12">
      <c r="B4" s="126" t="s">
        <v>4</v>
      </c>
      <c r="C4" s="4">
        <v>0.23</v>
      </c>
      <c r="D4" s="4">
        <v>84.792000000000002</v>
      </c>
      <c r="E4" s="4">
        <v>87.3</v>
      </c>
      <c r="F4" s="4">
        <v>86.289000000000001</v>
      </c>
      <c r="G4" s="3">
        <f t="shared" ref="G4:G15" si="0">AVERAGE(D4:F4)</f>
        <v>86.126999999999995</v>
      </c>
      <c r="H4" s="68">
        <f t="shared" ref="H4:H15" si="1">STDEV(D4:F4)</f>
        <v>1.2618236802342848</v>
      </c>
      <c r="J4" s="20"/>
      <c r="L4" s="20"/>
    </row>
    <row r="5" spans="1:12">
      <c r="B5" s="126"/>
      <c r="C5" s="4">
        <v>0.7</v>
      </c>
      <c r="D5" s="4">
        <v>78.003</v>
      </c>
      <c r="E5" s="4">
        <v>79</v>
      </c>
      <c r="F5" s="4">
        <v>77.19</v>
      </c>
      <c r="G5" s="3">
        <f t="shared" si="0"/>
        <v>78.064333333333323</v>
      </c>
      <c r="H5" s="68">
        <f t="shared" si="1"/>
        <v>0.90655740763248704</v>
      </c>
      <c r="J5" s="20"/>
      <c r="L5" s="20"/>
    </row>
    <row r="6" spans="1:12">
      <c r="B6" s="126"/>
      <c r="C6" s="4">
        <v>2.1</v>
      </c>
      <c r="D6" s="4">
        <v>67.997</v>
      </c>
      <c r="E6" s="4">
        <v>65.418999999999997</v>
      </c>
      <c r="F6" s="4">
        <v>68.14</v>
      </c>
      <c r="G6" s="3">
        <f t="shared" si="0"/>
        <v>67.185333333333332</v>
      </c>
      <c r="H6" s="68">
        <f t="shared" si="1"/>
        <v>1.5313596355309027</v>
      </c>
      <c r="J6" s="20"/>
      <c r="L6" s="20"/>
    </row>
    <row r="7" spans="1:12">
      <c r="B7" s="126"/>
      <c r="C7" s="4">
        <v>6.3</v>
      </c>
      <c r="D7" s="4">
        <v>60.073999999999998</v>
      </c>
      <c r="E7" s="4">
        <v>60.83</v>
      </c>
      <c r="F7" s="4">
        <v>59.454000000000001</v>
      </c>
      <c r="G7" s="3">
        <f t="shared" si="0"/>
        <v>60.119333333333337</v>
      </c>
      <c r="H7" s="68">
        <f t="shared" si="1"/>
        <v>0.68911924464009267</v>
      </c>
      <c r="J7" s="20"/>
    </row>
    <row r="8" spans="1:12">
      <c r="B8" s="126"/>
      <c r="C8" s="4">
        <v>18.89</v>
      </c>
      <c r="D8" s="4">
        <v>43.225999999999999</v>
      </c>
      <c r="E8" s="4">
        <v>43.026000000000003</v>
      </c>
      <c r="F8" s="4">
        <v>43.423999999999999</v>
      </c>
      <c r="G8" s="3">
        <f t="shared" si="0"/>
        <v>43.225333333333339</v>
      </c>
      <c r="H8" s="68">
        <f t="shared" si="1"/>
        <v>0.19900083751917369</v>
      </c>
      <c r="J8" s="20"/>
    </row>
    <row r="9" spans="1:12">
      <c r="B9" s="126"/>
      <c r="C9" s="4">
        <v>56.67</v>
      </c>
      <c r="D9" s="4">
        <v>24.442</v>
      </c>
      <c r="E9" s="4">
        <v>25.640999999999998</v>
      </c>
      <c r="F9" s="4">
        <v>24</v>
      </c>
      <c r="G9" s="3">
        <f t="shared" si="0"/>
        <v>24.694333333333333</v>
      </c>
      <c r="H9" s="68">
        <f t="shared" si="1"/>
        <v>0.84910207474327348</v>
      </c>
      <c r="J9" s="20"/>
      <c r="L9" s="20"/>
    </row>
    <row r="10" spans="1:12">
      <c r="B10" s="126" t="s">
        <v>5</v>
      </c>
      <c r="C10" s="4">
        <v>0.23</v>
      </c>
      <c r="D10" s="4">
        <v>69.311000000000007</v>
      </c>
      <c r="E10" s="4">
        <v>61.817999999999998</v>
      </c>
      <c r="F10" s="4">
        <v>64.081000000000003</v>
      </c>
      <c r="G10" s="3">
        <f t="shared" si="0"/>
        <v>65.070000000000007</v>
      </c>
      <c r="H10" s="68">
        <f t="shared" si="1"/>
        <v>3.8431566452592114</v>
      </c>
      <c r="I10" s="20"/>
      <c r="J10" s="20"/>
    </row>
    <row r="11" spans="1:12">
      <c r="B11" s="126"/>
      <c r="C11" s="4">
        <v>0.7</v>
      </c>
      <c r="D11" s="4">
        <v>61.436</v>
      </c>
      <c r="E11" s="4">
        <v>58.5</v>
      </c>
      <c r="F11" s="4">
        <v>59.856999999999999</v>
      </c>
      <c r="G11" s="3">
        <f t="shared" si="0"/>
        <v>59.931000000000004</v>
      </c>
      <c r="H11" s="68">
        <f t="shared" si="1"/>
        <v>1.4693981761251782</v>
      </c>
      <c r="I11" s="20"/>
      <c r="J11" s="20"/>
    </row>
    <row r="12" spans="1:12">
      <c r="B12" s="126"/>
      <c r="C12" s="4">
        <v>2.1</v>
      </c>
      <c r="D12" s="4">
        <v>50.459000000000003</v>
      </c>
      <c r="E12" s="4">
        <v>48.423999999999999</v>
      </c>
      <c r="F12" s="4">
        <v>50.482999999999997</v>
      </c>
      <c r="G12" s="3">
        <f t="shared" si="0"/>
        <v>49.788666666666671</v>
      </c>
      <c r="H12" s="68">
        <f t="shared" si="1"/>
        <v>1.1818969216193662</v>
      </c>
      <c r="I12" s="20"/>
      <c r="J12" s="20"/>
    </row>
    <row r="13" spans="1:12">
      <c r="B13" s="126"/>
      <c r="C13" s="4">
        <v>6.3</v>
      </c>
      <c r="D13" s="4">
        <v>35.454000000000001</v>
      </c>
      <c r="E13" s="4">
        <v>27.143000000000001</v>
      </c>
      <c r="F13" s="4">
        <v>34.706000000000003</v>
      </c>
      <c r="G13" s="3">
        <f t="shared" si="0"/>
        <v>32.434333333333335</v>
      </c>
      <c r="H13" s="68">
        <f t="shared" si="1"/>
        <v>4.5976659658280541</v>
      </c>
      <c r="I13" s="20"/>
      <c r="J13" s="20"/>
    </row>
    <row r="14" spans="1:12">
      <c r="B14" s="126"/>
      <c r="C14" s="4">
        <v>18.89</v>
      </c>
      <c r="D14" s="4">
        <v>12.462</v>
      </c>
      <c r="E14" s="4">
        <v>17.091000000000001</v>
      </c>
      <c r="F14" s="4">
        <v>16.667000000000002</v>
      </c>
      <c r="G14" s="3">
        <f t="shared" si="0"/>
        <v>15.406666666666666</v>
      </c>
      <c r="H14" s="68">
        <f t="shared" si="1"/>
        <v>2.5589529759910308</v>
      </c>
      <c r="I14" s="20"/>
      <c r="J14" s="20"/>
    </row>
    <row r="15" spans="1:12" ht="17" thickBot="1">
      <c r="B15" s="127"/>
      <c r="C15" s="103">
        <v>56.67</v>
      </c>
      <c r="D15" s="103">
        <v>8.3070000000000004</v>
      </c>
      <c r="E15" s="103">
        <v>10.667</v>
      </c>
      <c r="F15" s="103">
        <v>5.8819999999999997</v>
      </c>
      <c r="G15" s="47">
        <f t="shared" si="0"/>
        <v>8.2853333333333339</v>
      </c>
      <c r="H15" s="70">
        <f t="shared" si="1"/>
        <v>2.3925735795024812</v>
      </c>
      <c r="I15" s="20"/>
      <c r="J15" s="20"/>
    </row>
  </sheetData>
  <mergeCells count="4">
    <mergeCell ref="B3:C3"/>
    <mergeCell ref="D3:F3"/>
    <mergeCell ref="B4:B9"/>
    <mergeCell ref="B10:B15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7A8C1-A019-114B-8891-C5BECB5CE5A0}">
  <dimension ref="A1:L58"/>
  <sheetViews>
    <sheetView workbookViewId="0">
      <selection activeCell="E9" sqref="E9"/>
    </sheetView>
  </sheetViews>
  <sheetFormatPr baseColWidth="10" defaultColWidth="10.6640625" defaultRowHeight="16"/>
  <cols>
    <col min="2" max="2" width="10.6640625" style="11"/>
    <col min="3" max="3" width="21.5" style="11" customWidth="1"/>
    <col min="4" max="11" width="14.5" style="11" customWidth="1"/>
  </cols>
  <sheetData>
    <row r="1" spans="1:11">
      <c r="A1" s="29" t="s">
        <v>129</v>
      </c>
    </row>
    <row r="2" spans="1:11" ht="17" thickBot="1">
      <c r="A2" s="29"/>
    </row>
    <row r="3" spans="1:11">
      <c r="B3" s="21" t="s">
        <v>121</v>
      </c>
      <c r="C3" s="22" t="s">
        <v>9</v>
      </c>
      <c r="D3" s="157" t="s">
        <v>16</v>
      </c>
      <c r="E3" s="158"/>
      <c r="F3" s="159"/>
      <c r="G3" s="157" t="s">
        <v>18</v>
      </c>
      <c r="H3" s="158"/>
      <c r="I3" s="159"/>
      <c r="J3" s="51" t="s">
        <v>15</v>
      </c>
      <c r="K3" s="52" t="s">
        <v>17</v>
      </c>
    </row>
    <row r="4" spans="1:11">
      <c r="B4" s="152" t="s">
        <v>178</v>
      </c>
      <c r="C4" s="8" t="s">
        <v>10</v>
      </c>
      <c r="D4" s="9">
        <v>4.8387310107000001</v>
      </c>
      <c r="E4" s="9">
        <v>2.7722875610000002</v>
      </c>
      <c r="F4" s="9">
        <v>3.0205046530000002</v>
      </c>
      <c r="G4" s="9"/>
      <c r="H4" s="9"/>
      <c r="I4" s="9"/>
      <c r="J4" s="8"/>
      <c r="K4" s="38"/>
    </row>
    <row r="5" spans="1:11">
      <c r="B5" s="153"/>
      <c r="C5" s="8" t="s">
        <v>14</v>
      </c>
      <c r="D5" s="9">
        <v>0.78161072440000001</v>
      </c>
      <c r="E5" s="9">
        <v>0.34257296279999999</v>
      </c>
      <c r="F5" s="9">
        <v>0.58905872100000001</v>
      </c>
      <c r="G5" s="9">
        <f>(D5/D4)*100</f>
        <v>16.153217086703222</v>
      </c>
      <c r="H5" s="9">
        <f>(E5/E4)*100</f>
        <v>12.357050098959773</v>
      </c>
      <c r="I5" s="9">
        <f>(F5/F4)*100</f>
        <v>19.50199680755135</v>
      </c>
      <c r="J5" s="8">
        <f>AVERAGE(G5:I5)</f>
        <v>16.004087997738115</v>
      </c>
      <c r="K5" s="38">
        <f>STDEV(G5:I5)</f>
        <v>3.5748070550779527</v>
      </c>
    </row>
    <row r="6" spans="1:11">
      <c r="B6" s="153"/>
      <c r="C6" s="8" t="s">
        <v>11</v>
      </c>
      <c r="D6" s="9">
        <v>1.3487012893999999</v>
      </c>
      <c r="E6" s="9">
        <v>0.96980993289999995</v>
      </c>
      <c r="F6" s="9">
        <v>1.2445465665</v>
      </c>
      <c r="G6" s="9">
        <f>(D6/D4)*100</f>
        <v>27.8730370921133</v>
      </c>
      <c r="H6" s="9">
        <f>(E6/E4)*100</f>
        <v>34.982299330816055</v>
      </c>
      <c r="I6" s="9">
        <f>(F6/F4)*100</f>
        <v>41.203265992783756</v>
      </c>
      <c r="J6" s="8">
        <f t="shared" ref="J6:J8" si="0">AVERAGE(G6:I6)</f>
        <v>34.686200805237704</v>
      </c>
      <c r="K6" s="38">
        <f t="shared" ref="K6:K8" si="1">STDEV(G6:I6)</f>
        <v>6.6700454562697331</v>
      </c>
    </row>
    <row r="7" spans="1:11">
      <c r="B7" s="153"/>
      <c r="C7" s="8" t="s">
        <v>12</v>
      </c>
      <c r="D7" s="9">
        <v>2.8151918699</v>
      </c>
      <c r="E7" s="9">
        <v>1.8636706731999999</v>
      </c>
      <c r="F7" s="9">
        <v>1.8384327238</v>
      </c>
      <c r="G7" s="9">
        <f>(D7/D4)*100</f>
        <v>58.180375467755894</v>
      </c>
      <c r="H7" s="9">
        <f>(E7/E4)*100</f>
        <v>67.225012997127536</v>
      </c>
      <c r="I7" s="9">
        <f>(F7/F4)*100</f>
        <v>60.865084977573112</v>
      </c>
      <c r="J7" s="8">
        <f t="shared" si="0"/>
        <v>62.090157814152178</v>
      </c>
      <c r="K7" s="38">
        <f t="shared" si="1"/>
        <v>4.6451016781791115</v>
      </c>
    </row>
    <row r="8" spans="1:11">
      <c r="B8" s="153"/>
      <c r="C8" s="8" t="s">
        <v>13</v>
      </c>
      <c r="D8" s="9">
        <v>3.8602461965999999</v>
      </c>
      <c r="E8" s="9">
        <v>2.3948772011999999</v>
      </c>
      <c r="F8" s="9">
        <v>2.6587881918999998</v>
      </c>
      <c r="G8" s="9">
        <f>(D8/D4)*100</f>
        <v>79.778069664623771</v>
      </c>
      <c r="H8" s="9">
        <f>(E8/E4)*100</f>
        <v>86.386319907453498</v>
      </c>
      <c r="I8" s="9">
        <f>(F8/F4)*100</f>
        <v>88.024634865543433</v>
      </c>
      <c r="J8" s="8">
        <f t="shared" si="0"/>
        <v>84.729674812540225</v>
      </c>
      <c r="K8" s="38">
        <f t="shared" si="1"/>
        <v>4.3657547034997188</v>
      </c>
    </row>
    <row r="9" spans="1:11">
      <c r="B9" s="153"/>
      <c r="C9" s="8" t="s">
        <v>19</v>
      </c>
      <c r="D9" s="9">
        <v>4.3965797673000004</v>
      </c>
      <c r="E9" s="9">
        <v>4.5437532946000001</v>
      </c>
      <c r="F9" s="9">
        <v>4.5847651407000001</v>
      </c>
      <c r="G9" s="9"/>
      <c r="H9" s="9"/>
      <c r="I9" s="9"/>
      <c r="J9" s="8"/>
      <c r="K9" s="38"/>
    </row>
    <row r="10" spans="1:11">
      <c r="B10" s="153"/>
      <c r="C10" s="8" t="s">
        <v>20</v>
      </c>
      <c r="D10" s="9">
        <v>2.2686601568999998</v>
      </c>
      <c r="E10" s="9">
        <v>1.9992303556</v>
      </c>
      <c r="F10" s="9">
        <v>1.6933885980000001</v>
      </c>
      <c r="G10" s="9">
        <f t="shared" ref="G10:I25" si="2">(D10/D9)*100</f>
        <v>51.60056855497961</v>
      </c>
      <c r="H10" s="9">
        <f t="shared" si="2"/>
        <v>43.999535757717631</v>
      </c>
      <c r="I10" s="9">
        <f t="shared" si="2"/>
        <v>36.935121997142353</v>
      </c>
      <c r="J10" s="8">
        <f>AVERAGE(G10:I10)</f>
        <v>44.178408769946536</v>
      </c>
      <c r="K10" s="38">
        <f>STDEV(G10:I10)</f>
        <v>7.334359368825095</v>
      </c>
    </row>
    <row r="11" spans="1:11">
      <c r="B11" s="153"/>
      <c r="C11" s="8" t="s">
        <v>21</v>
      </c>
      <c r="D11" s="9">
        <v>3.1085914819</v>
      </c>
      <c r="E11" s="9">
        <v>3.0141884118000002</v>
      </c>
      <c r="F11" s="9">
        <v>3.3947583069</v>
      </c>
      <c r="G11" s="9">
        <f>(D11/D9)*100</f>
        <v>70.704767033239307</v>
      </c>
      <c r="H11" s="9">
        <f>(E11/E9)*100</f>
        <v>66.336973342769227</v>
      </c>
      <c r="I11" s="9">
        <f>(F11/F9)*100</f>
        <v>74.044322941735018</v>
      </c>
      <c r="J11" s="8">
        <f t="shared" ref="J11:J13" si="3">AVERAGE(G11:I11)</f>
        <v>70.362021105914508</v>
      </c>
      <c r="K11" s="38">
        <f t="shared" ref="K11:K13" si="4">STDEV(G11:I11)</f>
        <v>3.8650893312047567</v>
      </c>
    </row>
    <row r="12" spans="1:11">
      <c r="B12" s="153"/>
      <c r="C12" s="8" t="s">
        <v>22</v>
      </c>
      <c r="D12" s="9">
        <v>3.7764503432000001</v>
      </c>
      <c r="E12" s="9">
        <v>3.8756970842</v>
      </c>
      <c r="F12" s="9">
        <v>3.9516934237000001</v>
      </c>
      <c r="G12" s="9">
        <f>(D12/D9)*100</f>
        <v>85.895185418623015</v>
      </c>
      <c r="H12" s="9">
        <f>(E12/E9)*100</f>
        <v>85.297260500609752</v>
      </c>
      <c r="I12" s="9">
        <f>(F12/F9)*100</f>
        <v>86.191839765573192</v>
      </c>
      <c r="J12" s="8">
        <f t="shared" si="3"/>
        <v>85.79476189493532</v>
      </c>
      <c r="K12" s="38">
        <f t="shared" si="4"/>
        <v>0.45566619186419993</v>
      </c>
    </row>
    <row r="13" spans="1:11">
      <c r="B13" s="153"/>
      <c r="C13" s="8" t="s">
        <v>23</v>
      </c>
      <c r="D13" s="9">
        <v>3.8359216699999998</v>
      </c>
      <c r="E13" s="9">
        <v>4.3359389000000004</v>
      </c>
      <c r="F13" s="9">
        <v>4.1362761670000001</v>
      </c>
      <c r="G13" s="9">
        <f>(D13/D9)*100</f>
        <v>87.247857949264301</v>
      </c>
      <c r="H13" s="9">
        <f>(E13/E9)*100</f>
        <v>95.426371523141981</v>
      </c>
      <c r="I13" s="9">
        <f>(F13/F9)*100</f>
        <v>90.217841919127721</v>
      </c>
      <c r="J13" s="8">
        <f t="shared" si="3"/>
        <v>90.964023797178015</v>
      </c>
      <c r="K13" s="38">
        <f t="shared" si="4"/>
        <v>4.1400014028830165</v>
      </c>
    </row>
    <row r="14" spans="1:11">
      <c r="B14" s="153"/>
      <c r="C14" s="8" t="s">
        <v>24</v>
      </c>
      <c r="D14" s="9">
        <v>5.1315854183000003</v>
      </c>
      <c r="E14" s="9">
        <v>5.1174490244999999</v>
      </c>
      <c r="F14" s="9">
        <v>5.1498974924000001</v>
      </c>
      <c r="G14" s="9"/>
      <c r="H14" s="9"/>
      <c r="I14" s="9"/>
      <c r="J14" s="8"/>
      <c r="K14" s="38"/>
    </row>
    <row r="15" spans="1:11">
      <c r="B15" s="153"/>
      <c r="C15" s="8" t="s">
        <v>25</v>
      </c>
      <c r="D15" s="9">
        <v>0.91706689340000003</v>
      </c>
      <c r="E15" s="9">
        <v>0.91706689340000003</v>
      </c>
      <c r="F15" s="9">
        <v>0.93665549780000001</v>
      </c>
      <c r="G15" s="9">
        <f>(D15/D14)*100</f>
        <v>17.871024618037197</v>
      </c>
      <c r="H15" s="9">
        <f>(E15/E14)*100</f>
        <v>17.920391370964403</v>
      </c>
      <c r="I15" s="9">
        <f>(F15/F14)*100</f>
        <v>18.187847412152891</v>
      </c>
      <c r="J15" s="8">
        <f>AVERAGE(G15:I15)</f>
        <v>17.993087800384831</v>
      </c>
      <c r="K15" s="38">
        <f>STDEV(G15:I15)</f>
        <v>0.17046333581060266</v>
      </c>
    </row>
    <row r="16" spans="1:11">
      <c r="B16" s="153"/>
      <c r="C16" s="8" t="s">
        <v>26</v>
      </c>
      <c r="D16" s="9">
        <v>1.2311176264000001</v>
      </c>
      <c r="E16" s="9">
        <v>1.1441640189</v>
      </c>
      <c r="F16" s="9">
        <v>1.0268496125</v>
      </c>
      <c r="G16" s="9">
        <f>(D16/D14)*100</f>
        <v>23.99097990281231</v>
      </c>
      <c r="H16" s="9">
        <f>(E16/E14)*100</f>
        <v>22.358093132384262</v>
      </c>
      <c r="I16" s="9">
        <f>(F16/F14)*100</f>
        <v>19.939224305248423</v>
      </c>
      <c r="J16" s="8">
        <f t="shared" ref="J16:J18" si="5">AVERAGE(G16:I16)</f>
        <v>22.09609911348166</v>
      </c>
      <c r="K16" s="38">
        <f t="shared" ref="K16:K18" si="6">STDEV(G16:I16)</f>
        <v>2.0385439669168588</v>
      </c>
    </row>
    <row r="17" spans="2:11">
      <c r="B17" s="153"/>
      <c r="C17" s="8" t="s">
        <v>27</v>
      </c>
      <c r="D17" s="9">
        <v>2.3315757538000002</v>
      </c>
      <c r="E17" s="9">
        <v>2.584481904</v>
      </c>
      <c r="F17" s="9">
        <v>2.2858828571999998</v>
      </c>
      <c r="G17" s="9">
        <f>(D17/D14)*100</f>
        <v>45.435777907647271</v>
      </c>
      <c r="H17" s="9">
        <f>(E17/E14)*100</f>
        <v>50.503324832874455</v>
      </c>
      <c r="I17" s="9">
        <f>(F17/F14)*100</f>
        <v>44.386958392344873</v>
      </c>
      <c r="J17" s="8">
        <f t="shared" si="5"/>
        <v>46.775353710955528</v>
      </c>
      <c r="K17" s="38">
        <f t="shared" si="6"/>
        <v>3.2708304921404685</v>
      </c>
    </row>
    <row r="18" spans="2:11">
      <c r="B18" s="154"/>
      <c r="C18" s="8" t="s">
        <v>28</v>
      </c>
      <c r="D18" s="9">
        <v>3.6804220374000001</v>
      </c>
      <c r="E18" s="9">
        <v>4.0726084380999996</v>
      </c>
      <c r="F18" s="9">
        <v>3.9948478349999998</v>
      </c>
      <c r="G18" s="9">
        <f>(D18/D14)*100</f>
        <v>71.720954391114006</v>
      </c>
      <c r="H18" s="9">
        <f>(E18/E14)*100</f>
        <v>79.582784676549139</v>
      </c>
      <c r="I18" s="9">
        <f>(F18/F14)*100</f>
        <v>77.571404885154067</v>
      </c>
      <c r="J18" s="8">
        <f t="shared" si="5"/>
        <v>76.29171465093907</v>
      </c>
      <c r="K18" s="38">
        <f t="shared" si="6"/>
        <v>4.0841521985480895</v>
      </c>
    </row>
    <row r="19" spans="2:11">
      <c r="B19" s="152" t="s">
        <v>177</v>
      </c>
      <c r="C19" s="8" t="s">
        <v>24</v>
      </c>
      <c r="D19" s="9">
        <v>5.4258141332000003</v>
      </c>
      <c r="E19" s="9">
        <v>5.1728722614000002</v>
      </c>
      <c r="F19" s="9">
        <v>5.4673724967000004</v>
      </c>
      <c r="G19" s="9"/>
      <c r="H19" s="9"/>
      <c r="I19" s="9"/>
      <c r="J19" s="8"/>
      <c r="K19" s="38"/>
    </row>
    <row r="20" spans="2:11">
      <c r="B20" s="153"/>
      <c r="C20" s="8" t="s">
        <v>29</v>
      </c>
      <c r="D20" s="9">
        <v>4.7309885881999998</v>
      </c>
      <c r="E20" s="9">
        <v>4.4610210574</v>
      </c>
      <c r="F20" s="9">
        <v>4.4580038970000002</v>
      </c>
      <c r="G20" s="9">
        <f t="shared" si="2"/>
        <v>87.194077645446157</v>
      </c>
      <c r="H20" s="9">
        <f t="shared" si="2"/>
        <v>86.238763146891571</v>
      </c>
      <c r="I20" s="9">
        <f t="shared" si="2"/>
        <v>81.538323933311005</v>
      </c>
      <c r="J20" s="8">
        <f>AVERAGE(G20:I20)</f>
        <v>84.990388241882911</v>
      </c>
      <c r="K20" s="38">
        <f>STDEV(G20:I20)</f>
        <v>3.0274935905256961</v>
      </c>
    </row>
    <row r="21" spans="2:11">
      <c r="B21" s="153"/>
      <c r="C21" s="8" t="s">
        <v>11</v>
      </c>
      <c r="D21" s="9">
        <v>5.1334848416999996</v>
      </c>
      <c r="E21" s="9">
        <v>4.8149017912999996</v>
      </c>
      <c r="F21" s="9">
        <v>5.0114044834999998</v>
      </c>
      <c r="G21" s="9">
        <f>(D21/D19)*100</f>
        <v>94.612250174379028</v>
      </c>
      <c r="H21" s="9">
        <f>(E21/E19)*100</f>
        <v>93.079850960728763</v>
      </c>
      <c r="I21" s="9">
        <f>(F21/F19)*100</f>
        <v>91.66019850531103</v>
      </c>
      <c r="J21" s="8">
        <f t="shared" ref="J21:J23" si="7">AVERAGE(G21:I21)</f>
        <v>93.11743321347295</v>
      </c>
      <c r="K21" s="38">
        <f t="shared" ref="K21:K23" si="8">STDEV(G21:I21)</f>
        <v>1.4763846326424508</v>
      </c>
    </row>
    <row r="22" spans="2:11">
      <c r="B22" s="153"/>
      <c r="C22" s="8" t="s">
        <v>30</v>
      </c>
      <c r="D22" s="9">
        <v>5.1842842002999996</v>
      </c>
      <c r="E22" s="9">
        <v>4.9764922046000004</v>
      </c>
      <c r="F22" s="9">
        <v>5.1897563550000001</v>
      </c>
      <c r="G22" s="9">
        <f>(D22/D19)*100</f>
        <v>95.548503377177923</v>
      </c>
      <c r="H22" s="9">
        <f>(E22/E19)*100</f>
        <v>96.203655399237505</v>
      </c>
      <c r="I22" s="9">
        <f>(F22/F19)*100</f>
        <v>94.922311551525638</v>
      </c>
      <c r="J22" s="8">
        <f t="shared" si="7"/>
        <v>95.558156775980365</v>
      </c>
      <c r="K22" s="38">
        <f t="shared" si="8"/>
        <v>0.64072646667559463</v>
      </c>
    </row>
    <row r="23" spans="2:11">
      <c r="B23" s="153"/>
      <c r="C23" s="8" t="s">
        <v>13</v>
      </c>
      <c r="D23" s="9">
        <v>5.2857313329000002</v>
      </c>
      <c r="E23" s="9">
        <v>4.9005252057000002</v>
      </c>
      <c r="F23" s="9">
        <v>5.4223858858999998</v>
      </c>
      <c r="G23" s="9">
        <f>(D23/D19)*100</f>
        <v>97.418216015862996</v>
      </c>
      <c r="H23" s="9">
        <f>(E23/E19)*100</f>
        <v>94.735090256678959</v>
      </c>
      <c r="I23" s="9">
        <f>(F23/F19)*100</f>
        <v>99.177180431237247</v>
      </c>
      <c r="J23" s="8">
        <f t="shared" si="7"/>
        <v>97.110162234593076</v>
      </c>
      <c r="K23" s="38">
        <f t="shared" si="8"/>
        <v>2.2370100868889362</v>
      </c>
    </row>
    <row r="24" spans="2:11">
      <c r="B24" s="153"/>
      <c r="C24" s="8" t="s">
        <v>19</v>
      </c>
      <c r="D24" s="9">
        <v>6.1020602468999998</v>
      </c>
      <c r="E24" s="9">
        <v>5.3309884016</v>
      </c>
      <c r="F24" s="9">
        <v>5.2792406416000004</v>
      </c>
      <c r="G24" s="9"/>
      <c r="H24" s="9"/>
      <c r="I24" s="9"/>
      <c r="J24" s="8"/>
      <c r="K24" s="38"/>
    </row>
    <row r="25" spans="2:11">
      <c r="B25" s="153"/>
      <c r="C25" s="8" t="s">
        <v>20</v>
      </c>
      <c r="D25" s="9">
        <v>5.7046831039999999</v>
      </c>
      <c r="E25" s="9">
        <v>4.5729232449000001</v>
      </c>
      <c r="F25" s="9">
        <v>4.6664529415000002</v>
      </c>
      <c r="G25" s="9">
        <f t="shared" si="2"/>
        <v>93.487820066970372</v>
      </c>
      <c r="H25" s="9">
        <f t="shared" si="2"/>
        <v>85.780026149138124</v>
      </c>
      <c r="I25" s="9">
        <f t="shared" si="2"/>
        <v>88.392502980991594</v>
      </c>
      <c r="J25" s="8">
        <f>AVERAGE(G25:I25)</f>
        <v>89.220116399033373</v>
      </c>
      <c r="K25" s="38">
        <f>STDEV(G25:I25)</f>
        <v>3.9199782840259498</v>
      </c>
    </row>
    <row r="26" spans="2:11">
      <c r="B26" s="153"/>
      <c r="C26" s="8" t="s">
        <v>21</v>
      </c>
      <c r="D26" s="9">
        <v>5.8319761947000002</v>
      </c>
      <c r="E26" s="9">
        <v>5.0511748584999996</v>
      </c>
      <c r="F26" s="9">
        <v>4.7950662151000003</v>
      </c>
      <c r="G26" s="9">
        <f>(D26/D24)*100</f>
        <v>95.573887485997716</v>
      </c>
      <c r="H26" s="9">
        <f>(E26/E24)*100</f>
        <v>94.751188297164191</v>
      </c>
      <c r="I26" s="9">
        <f>(F26/F24)*100</f>
        <v>90.828710805778698</v>
      </c>
      <c r="J26" s="8">
        <f t="shared" ref="J26:J28" si="9">AVERAGE(G26:I26)</f>
        <v>93.717928862980202</v>
      </c>
      <c r="K26" s="38">
        <f t="shared" ref="K26:K28" si="10">STDEV(G26:I26)</f>
        <v>2.5357236098146143</v>
      </c>
    </row>
    <row r="27" spans="2:11">
      <c r="B27" s="153"/>
      <c r="C27" s="8" t="s">
        <v>22</v>
      </c>
      <c r="D27" s="9">
        <v>5.7996864067000002</v>
      </c>
      <c r="E27" s="9">
        <v>5.3135775504999998</v>
      </c>
      <c r="F27" s="9">
        <v>4.9252289999999999</v>
      </c>
      <c r="G27" s="9">
        <f>(D27/D24)*100</f>
        <v>95.044725421162255</v>
      </c>
      <c r="H27" s="9">
        <f>(E27/E24)*100</f>
        <v>99.673402945413002</v>
      </c>
      <c r="I27" s="9">
        <f>(F27/F24)*100</f>
        <v>93.29426965669235</v>
      </c>
      <c r="J27" s="8">
        <f t="shared" si="9"/>
        <v>96.004132674422536</v>
      </c>
      <c r="K27" s="38">
        <f t="shared" si="10"/>
        <v>3.2960100253218769</v>
      </c>
    </row>
    <row r="28" spans="2:11" ht="17" thickBot="1">
      <c r="B28" s="155"/>
      <c r="C28" s="39" t="s">
        <v>23</v>
      </c>
      <c r="D28" s="48">
        <v>5.8788387118000003</v>
      </c>
      <c r="E28" s="48">
        <v>5.3209724937000002</v>
      </c>
      <c r="F28" s="48">
        <v>4.9587413288000004</v>
      </c>
      <c r="G28" s="48">
        <f>(D28/D24)*100</f>
        <v>96.341866090007855</v>
      </c>
      <c r="H28" s="48">
        <f>(E28/E24)*100</f>
        <v>99.812119120405626</v>
      </c>
      <c r="I28" s="48">
        <f>(F28/F24)*100</f>
        <v>93.929064148459332</v>
      </c>
      <c r="J28" s="39">
        <f t="shared" si="9"/>
        <v>96.694349786290942</v>
      </c>
      <c r="K28" s="41">
        <f t="shared" si="10"/>
        <v>2.9573243849541666</v>
      </c>
    </row>
    <row r="33" spans="4:12">
      <c r="D33" s="31"/>
      <c r="E33" s="156"/>
      <c r="F33" s="156"/>
      <c r="G33" s="156"/>
      <c r="H33" s="156"/>
      <c r="I33" s="156"/>
      <c r="J33" s="156"/>
      <c r="K33" s="31"/>
      <c r="L33" s="31"/>
    </row>
    <row r="34" spans="4:12">
      <c r="D34" s="32"/>
      <c r="E34" s="33"/>
      <c r="F34" s="33"/>
      <c r="G34" s="33"/>
      <c r="H34" s="33"/>
      <c r="I34" s="33"/>
      <c r="J34" s="33"/>
      <c r="K34" s="32"/>
      <c r="L34" s="32"/>
    </row>
    <row r="35" spans="4:12">
      <c r="D35" s="32"/>
      <c r="E35" s="33"/>
      <c r="F35" s="33"/>
      <c r="G35" s="33"/>
      <c r="H35" s="33"/>
      <c r="I35" s="33"/>
      <c r="J35" s="33"/>
      <c r="K35" s="32"/>
      <c r="L35" s="32"/>
    </row>
    <row r="36" spans="4:12">
      <c r="D36" s="32"/>
      <c r="E36" s="33"/>
      <c r="F36" s="33"/>
      <c r="G36" s="33"/>
      <c r="H36" s="33"/>
      <c r="I36" s="33"/>
      <c r="J36" s="33"/>
      <c r="K36" s="32"/>
      <c r="L36" s="32"/>
    </row>
    <row r="37" spans="4:12">
      <c r="D37" s="32"/>
      <c r="E37" s="33"/>
      <c r="F37" s="33"/>
      <c r="G37" s="33"/>
      <c r="H37" s="33"/>
      <c r="I37" s="33"/>
      <c r="J37" s="33"/>
      <c r="K37" s="32"/>
      <c r="L37" s="32"/>
    </row>
    <row r="38" spans="4:12">
      <c r="D38" s="32"/>
      <c r="E38" s="33"/>
      <c r="F38" s="33"/>
      <c r="G38" s="33"/>
      <c r="H38" s="33"/>
      <c r="I38" s="33"/>
      <c r="J38" s="33"/>
      <c r="K38" s="32"/>
      <c r="L38" s="32"/>
    </row>
    <row r="39" spans="4:12">
      <c r="D39" s="32"/>
      <c r="E39" s="33"/>
      <c r="F39" s="33"/>
      <c r="G39" s="33"/>
      <c r="H39" s="33"/>
      <c r="I39" s="33"/>
      <c r="J39" s="33"/>
      <c r="K39" s="32"/>
      <c r="L39" s="32"/>
    </row>
    <row r="40" spans="4:12">
      <c r="D40" s="32"/>
      <c r="E40" s="33"/>
      <c r="F40" s="33"/>
      <c r="G40" s="33"/>
      <c r="H40" s="33"/>
      <c r="I40" s="33"/>
      <c r="J40" s="33"/>
      <c r="K40" s="32"/>
      <c r="L40" s="32"/>
    </row>
    <row r="41" spans="4:12">
      <c r="D41" s="32"/>
      <c r="E41" s="33"/>
      <c r="F41" s="33"/>
      <c r="G41" s="33"/>
      <c r="H41" s="33"/>
      <c r="I41" s="33"/>
      <c r="J41" s="33"/>
      <c r="K41" s="32"/>
      <c r="L41" s="32"/>
    </row>
    <row r="42" spans="4:12">
      <c r="D42" s="32"/>
      <c r="E42" s="33"/>
      <c r="F42" s="33"/>
      <c r="G42" s="33"/>
      <c r="H42" s="33"/>
      <c r="I42" s="33"/>
      <c r="J42" s="33"/>
      <c r="K42" s="32"/>
      <c r="L42" s="32"/>
    </row>
    <row r="43" spans="4:12">
      <c r="D43" s="32"/>
      <c r="E43" s="33"/>
      <c r="F43" s="33"/>
      <c r="G43" s="33"/>
      <c r="H43" s="33"/>
      <c r="I43" s="33"/>
      <c r="J43" s="33"/>
      <c r="K43" s="32"/>
      <c r="L43" s="32"/>
    </row>
    <row r="44" spans="4:12">
      <c r="D44" s="32"/>
      <c r="E44" s="33"/>
      <c r="F44" s="33"/>
      <c r="G44" s="33"/>
      <c r="H44" s="33"/>
      <c r="I44" s="33"/>
      <c r="J44" s="33"/>
      <c r="K44" s="32"/>
      <c r="L44" s="32"/>
    </row>
    <row r="45" spans="4:12">
      <c r="D45" s="32"/>
      <c r="E45" s="33"/>
      <c r="F45" s="33"/>
      <c r="G45" s="33"/>
      <c r="H45" s="33"/>
      <c r="I45" s="33"/>
      <c r="J45" s="33"/>
      <c r="K45" s="32"/>
      <c r="L45" s="32"/>
    </row>
    <row r="46" spans="4:12">
      <c r="D46" s="32"/>
      <c r="E46" s="33"/>
      <c r="F46" s="33"/>
      <c r="G46" s="33"/>
      <c r="H46" s="33"/>
      <c r="I46" s="33"/>
      <c r="J46" s="33"/>
      <c r="K46" s="32"/>
      <c r="L46" s="32"/>
    </row>
    <row r="47" spans="4:12">
      <c r="D47" s="32"/>
      <c r="E47" s="33"/>
      <c r="F47" s="33"/>
      <c r="G47" s="33"/>
      <c r="H47" s="33"/>
      <c r="I47" s="33"/>
      <c r="J47" s="33"/>
      <c r="K47" s="32"/>
      <c r="L47" s="32"/>
    </row>
    <row r="48" spans="4:12">
      <c r="D48" s="32"/>
      <c r="E48" s="33"/>
      <c r="F48" s="33"/>
      <c r="G48" s="33"/>
      <c r="H48" s="33"/>
      <c r="I48" s="33"/>
      <c r="J48" s="33"/>
      <c r="K48" s="32"/>
      <c r="L48" s="32"/>
    </row>
    <row r="49" spans="4:12">
      <c r="D49" s="32"/>
      <c r="E49" s="33"/>
      <c r="F49" s="33"/>
      <c r="G49" s="33"/>
      <c r="H49" s="33"/>
      <c r="I49" s="33"/>
      <c r="J49" s="33"/>
      <c r="K49" s="32"/>
      <c r="L49" s="32"/>
    </row>
    <row r="50" spans="4:12">
      <c r="D50" s="32"/>
      <c r="E50" s="33"/>
      <c r="F50" s="33"/>
      <c r="G50" s="33"/>
      <c r="H50" s="33"/>
      <c r="I50" s="33"/>
      <c r="J50" s="33"/>
      <c r="K50" s="32"/>
      <c r="L50" s="32"/>
    </row>
    <row r="51" spans="4:12">
      <c r="D51" s="32"/>
      <c r="E51" s="33"/>
      <c r="F51" s="33"/>
      <c r="G51" s="33"/>
      <c r="H51" s="33"/>
      <c r="I51" s="33"/>
      <c r="J51" s="33"/>
      <c r="K51" s="32"/>
      <c r="L51" s="32"/>
    </row>
    <row r="52" spans="4:12">
      <c r="D52" s="32"/>
      <c r="E52" s="33"/>
      <c r="F52" s="33"/>
      <c r="G52" s="33"/>
      <c r="H52" s="33"/>
      <c r="I52" s="33"/>
      <c r="J52" s="33"/>
      <c r="K52" s="32"/>
      <c r="L52" s="32"/>
    </row>
    <row r="53" spans="4:12">
      <c r="D53" s="32"/>
      <c r="E53" s="33"/>
      <c r="F53" s="33"/>
      <c r="G53" s="33"/>
      <c r="H53" s="33"/>
      <c r="I53" s="33"/>
      <c r="J53" s="33"/>
      <c r="K53" s="32"/>
      <c r="L53" s="32"/>
    </row>
    <row r="54" spans="4:12">
      <c r="D54" s="32"/>
      <c r="E54" s="33"/>
      <c r="F54" s="33"/>
      <c r="G54" s="33"/>
      <c r="H54" s="33"/>
      <c r="I54" s="33"/>
      <c r="J54" s="33"/>
      <c r="K54" s="32"/>
      <c r="L54" s="32"/>
    </row>
    <row r="55" spans="4:12">
      <c r="D55" s="32"/>
      <c r="E55" s="33"/>
      <c r="F55" s="33"/>
      <c r="G55" s="33"/>
      <c r="H55" s="33"/>
      <c r="I55" s="33"/>
      <c r="J55" s="33"/>
      <c r="K55" s="32"/>
      <c r="L55" s="32"/>
    </row>
    <row r="56" spans="4:12">
      <c r="D56" s="32"/>
      <c r="E56" s="33"/>
      <c r="F56" s="33"/>
      <c r="G56" s="33"/>
      <c r="H56" s="33"/>
      <c r="I56" s="33"/>
      <c r="J56" s="33"/>
      <c r="K56" s="32"/>
      <c r="L56" s="32"/>
    </row>
    <row r="57" spans="4:12">
      <c r="D57" s="32"/>
      <c r="E57" s="33"/>
      <c r="F57" s="33"/>
      <c r="G57" s="33"/>
      <c r="H57" s="33"/>
      <c r="I57" s="33"/>
      <c r="J57" s="33"/>
      <c r="K57" s="32"/>
      <c r="L57" s="32"/>
    </row>
    <row r="58" spans="4:12">
      <c r="D58" s="32"/>
      <c r="E58" s="33"/>
      <c r="F58" s="33"/>
      <c r="G58" s="33"/>
      <c r="H58" s="33"/>
      <c r="I58" s="33"/>
      <c r="J58" s="33"/>
      <c r="K58" s="32"/>
      <c r="L58" s="32"/>
    </row>
  </sheetData>
  <mergeCells count="6">
    <mergeCell ref="B4:B18"/>
    <mergeCell ref="B19:B28"/>
    <mergeCell ref="E33:G33"/>
    <mergeCell ref="H33:J33"/>
    <mergeCell ref="D3:F3"/>
    <mergeCell ref="G3:I3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982AD-0317-5840-AD47-F028C84CDB66}">
  <dimension ref="A1:M36"/>
  <sheetViews>
    <sheetView zoomScale="107" zoomScaleNormal="107" workbookViewId="0">
      <selection activeCell="J24" sqref="J24"/>
    </sheetView>
  </sheetViews>
  <sheetFormatPr baseColWidth="10" defaultColWidth="10.6640625" defaultRowHeight="16"/>
  <cols>
    <col min="2" max="2" width="20" customWidth="1"/>
  </cols>
  <sheetData>
    <row r="1" spans="1:8">
      <c r="A1" s="29" t="s">
        <v>131</v>
      </c>
    </row>
    <row r="2" spans="1:8" ht="17" thickBot="1">
      <c r="A2" s="29"/>
    </row>
    <row r="3" spans="1:8">
      <c r="B3" s="135" t="s">
        <v>130</v>
      </c>
      <c r="C3" s="136"/>
      <c r="D3" s="136" t="s">
        <v>1</v>
      </c>
      <c r="E3" s="136"/>
      <c r="F3" s="136"/>
      <c r="G3" s="66" t="s">
        <v>2</v>
      </c>
      <c r="H3" s="67" t="s">
        <v>3</v>
      </c>
    </row>
    <row r="4" spans="1:8">
      <c r="B4" s="126" t="s">
        <v>4</v>
      </c>
      <c r="C4" s="12">
        <v>0.31</v>
      </c>
      <c r="D4" s="13">
        <v>85.992000000000004</v>
      </c>
      <c r="E4" s="13">
        <v>88.724000000000004</v>
      </c>
      <c r="F4" s="13">
        <v>88.372</v>
      </c>
      <c r="G4" s="3">
        <f t="shared" ref="G4:G21" si="0">AVERAGE(D4:F4)</f>
        <v>87.696000000000012</v>
      </c>
      <c r="H4" s="68">
        <f t="shared" ref="H4:H21" si="1">STDEV(D4:F4)</f>
        <v>1.4861655358673864</v>
      </c>
    </row>
    <row r="5" spans="1:8">
      <c r="B5" s="126"/>
      <c r="C5" s="12">
        <v>0.93</v>
      </c>
      <c r="D5" s="13">
        <v>78.003</v>
      </c>
      <c r="E5" s="13">
        <v>78.846000000000004</v>
      </c>
      <c r="F5" s="13">
        <v>72.570999999999998</v>
      </c>
      <c r="G5" s="3">
        <f t="shared" si="0"/>
        <v>76.473333333333329</v>
      </c>
      <c r="H5" s="68">
        <f t="shared" si="1"/>
        <v>3.4057035005022605</v>
      </c>
    </row>
    <row r="6" spans="1:8">
      <c r="B6" s="126"/>
      <c r="C6" s="12">
        <v>2.78</v>
      </c>
      <c r="D6" s="13">
        <v>67.997</v>
      </c>
      <c r="E6" s="13">
        <v>62.069000000000003</v>
      </c>
      <c r="F6" s="13">
        <v>60.213000000000001</v>
      </c>
      <c r="G6" s="3">
        <f t="shared" si="0"/>
        <v>63.426333333333332</v>
      </c>
      <c r="H6" s="68">
        <f t="shared" si="1"/>
        <v>4.0656400890060747</v>
      </c>
    </row>
    <row r="7" spans="1:8">
      <c r="B7" s="126"/>
      <c r="C7" s="12">
        <v>8.33</v>
      </c>
      <c r="D7" s="13">
        <v>43.225999999999999</v>
      </c>
      <c r="E7" s="13">
        <v>48.148000000000003</v>
      </c>
      <c r="F7" s="13">
        <v>43.332999999999998</v>
      </c>
      <c r="G7" s="3">
        <f t="shared" si="0"/>
        <v>44.902333333333331</v>
      </c>
      <c r="H7" s="68">
        <f t="shared" si="1"/>
        <v>2.8113388862485698</v>
      </c>
    </row>
    <row r="8" spans="1:8">
      <c r="B8" s="126"/>
      <c r="C8" s="12">
        <v>25</v>
      </c>
      <c r="D8" s="13">
        <v>30.442</v>
      </c>
      <c r="E8" s="13">
        <v>31.667000000000002</v>
      </c>
      <c r="F8" s="13">
        <v>26.442</v>
      </c>
      <c r="G8" s="3">
        <f t="shared" si="0"/>
        <v>29.516999999999999</v>
      </c>
      <c r="H8" s="68">
        <f t="shared" si="1"/>
        <v>2.7325583250865852</v>
      </c>
    </row>
    <row r="9" spans="1:8">
      <c r="B9" s="126"/>
      <c r="C9" s="12">
        <v>75</v>
      </c>
      <c r="D9" s="13">
        <v>22.09</v>
      </c>
      <c r="E9" s="13">
        <v>23.043478260869598</v>
      </c>
      <c r="F9" s="13">
        <v>18.181818181818183</v>
      </c>
      <c r="G9" s="3">
        <f t="shared" si="0"/>
        <v>21.105098814229262</v>
      </c>
      <c r="H9" s="68">
        <f t="shared" si="1"/>
        <v>2.5761322637551065</v>
      </c>
    </row>
    <row r="10" spans="1:8">
      <c r="B10" s="126" t="s">
        <v>31</v>
      </c>
      <c r="C10" s="12">
        <v>0.31</v>
      </c>
      <c r="D10" s="13">
        <v>85.521000000000001</v>
      </c>
      <c r="E10" s="13">
        <v>86.667000000000002</v>
      </c>
      <c r="F10" s="13">
        <v>84.111000000000004</v>
      </c>
      <c r="G10" s="3">
        <f t="shared" si="0"/>
        <v>85.432999999999993</v>
      </c>
      <c r="H10" s="68">
        <f t="shared" si="1"/>
        <v>1.2802702839635061</v>
      </c>
    </row>
    <row r="11" spans="1:8">
      <c r="B11" s="126"/>
      <c r="C11" s="12">
        <v>0.93</v>
      </c>
      <c r="D11" s="13">
        <v>54.944000000000003</v>
      </c>
      <c r="E11" s="13">
        <v>56.667000000000002</v>
      </c>
      <c r="F11" s="13">
        <v>58.853999999999999</v>
      </c>
      <c r="G11" s="3">
        <f t="shared" si="0"/>
        <v>56.821666666666665</v>
      </c>
      <c r="H11" s="68">
        <f t="shared" si="1"/>
        <v>1.959583203983267</v>
      </c>
    </row>
    <row r="12" spans="1:8">
      <c r="B12" s="126"/>
      <c r="C12" s="12">
        <v>2.78</v>
      </c>
      <c r="D12" s="13">
        <v>40.277999999999999</v>
      </c>
      <c r="E12" s="13">
        <v>42.424999999999997</v>
      </c>
      <c r="F12" s="13">
        <v>39.231000000000002</v>
      </c>
      <c r="G12" s="3">
        <f t="shared" si="0"/>
        <v>40.644666666666666</v>
      </c>
      <c r="H12" s="68">
        <f t="shared" si="1"/>
        <v>1.6282635945489066</v>
      </c>
    </row>
    <row r="13" spans="1:8">
      <c r="B13" s="126"/>
      <c r="C13" s="12">
        <v>8.33</v>
      </c>
      <c r="D13" s="13">
        <v>31.303999999999998</v>
      </c>
      <c r="E13" s="13">
        <v>32.323999999999998</v>
      </c>
      <c r="F13" s="13">
        <v>30.231000000000002</v>
      </c>
      <c r="G13" s="3">
        <f t="shared" si="0"/>
        <v>31.286333333333335</v>
      </c>
      <c r="H13" s="68">
        <f t="shared" si="1"/>
        <v>1.0466118350818174</v>
      </c>
    </row>
    <row r="14" spans="1:8">
      <c r="B14" s="126"/>
      <c r="C14" s="12">
        <v>25</v>
      </c>
      <c r="D14" s="13">
        <v>18.273</v>
      </c>
      <c r="E14" s="13">
        <v>19.949000000000002</v>
      </c>
      <c r="F14" s="13">
        <v>17.181999999999999</v>
      </c>
      <c r="G14" s="3">
        <f t="shared" si="0"/>
        <v>18.468</v>
      </c>
      <c r="H14" s="68">
        <f t="shared" si="1"/>
        <v>1.3937686321624563</v>
      </c>
    </row>
    <row r="15" spans="1:8">
      <c r="B15" s="126"/>
      <c r="C15" s="12">
        <v>75</v>
      </c>
      <c r="D15" s="13">
        <v>15.128</v>
      </c>
      <c r="E15" s="13">
        <v>13.151999999999999</v>
      </c>
      <c r="F15" s="13">
        <v>16.885999999999999</v>
      </c>
      <c r="G15" s="3">
        <f t="shared" si="0"/>
        <v>15.055333333333332</v>
      </c>
      <c r="H15" s="68">
        <f t="shared" si="1"/>
        <v>1.8680603130877158</v>
      </c>
    </row>
    <row r="16" spans="1:8">
      <c r="B16" s="126" t="s">
        <v>32</v>
      </c>
      <c r="C16" s="12">
        <v>0.31</v>
      </c>
      <c r="D16" s="13">
        <v>77.179000000000002</v>
      </c>
      <c r="E16" s="13">
        <v>77.418999999999997</v>
      </c>
      <c r="F16" s="13">
        <v>79</v>
      </c>
      <c r="G16" s="3">
        <f t="shared" si="0"/>
        <v>77.866</v>
      </c>
      <c r="H16" s="68">
        <f t="shared" si="1"/>
        <v>0.98937707675082098</v>
      </c>
    </row>
    <row r="17" spans="2:13">
      <c r="B17" s="126"/>
      <c r="C17" s="12">
        <v>0.93</v>
      </c>
      <c r="D17" s="13">
        <v>54.973999999999997</v>
      </c>
      <c r="E17" s="13">
        <v>48.429000000000002</v>
      </c>
      <c r="F17" s="13">
        <v>56</v>
      </c>
      <c r="G17" s="3">
        <f t="shared" si="0"/>
        <v>53.134333333333331</v>
      </c>
      <c r="H17" s="68">
        <f t="shared" si="1"/>
        <v>4.1071024254738662</v>
      </c>
    </row>
    <row r="18" spans="2:13">
      <c r="B18" s="126"/>
      <c r="C18" s="12">
        <v>2.78</v>
      </c>
      <c r="D18" s="13">
        <v>28.96</v>
      </c>
      <c r="E18" s="13">
        <v>26.667000000000002</v>
      </c>
      <c r="F18" s="13">
        <v>31.033999999999999</v>
      </c>
      <c r="G18" s="3">
        <f t="shared" si="0"/>
        <v>28.887</v>
      </c>
      <c r="H18" s="68">
        <f t="shared" si="1"/>
        <v>2.1844150246690748</v>
      </c>
      <c r="M18" s="35"/>
    </row>
    <row r="19" spans="2:13">
      <c r="B19" s="126"/>
      <c r="C19" s="12">
        <v>8.33</v>
      </c>
      <c r="D19" s="13">
        <v>21.186</v>
      </c>
      <c r="E19" s="13">
        <v>19.213000000000001</v>
      </c>
      <c r="F19" s="13">
        <v>23.231000000000002</v>
      </c>
      <c r="G19" s="3">
        <f t="shared" si="0"/>
        <v>21.21</v>
      </c>
      <c r="H19" s="68">
        <f t="shared" si="1"/>
        <v>2.0091075133003713</v>
      </c>
    </row>
    <row r="20" spans="2:13">
      <c r="B20" s="126"/>
      <c r="C20" s="12">
        <v>25</v>
      </c>
      <c r="D20" s="13">
        <v>9.1110000000000007</v>
      </c>
      <c r="E20" s="13">
        <v>8.4120000000000008</v>
      </c>
      <c r="F20" s="13">
        <v>10.212</v>
      </c>
      <c r="G20" s="3">
        <f t="shared" si="0"/>
        <v>9.245000000000001</v>
      </c>
      <c r="H20" s="68">
        <f t="shared" si="1"/>
        <v>0.90745082511395569</v>
      </c>
    </row>
    <row r="21" spans="2:13">
      <c r="B21" s="126"/>
      <c r="C21" s="12">
        <v>75</v>
      </c>
      <c r="D21" s="13">
        <v>5.1280000000000001</v>
      </c>
      <c r="E21" s="13">
        <v>4.3478260869999996</v>
      </c>
      <c r="F21" s="13">
        <v>5.5449999999999999</v>
      </c>
      <c r="G21" s="3">
        <f t="shared" si="0"/>
        <v>5.0069420290000002</v>
      </c>
      <c r="H21" s="68">
        <f t="shared" si="1"/>
        <v>0.60769862493584004</v>
      </c>
    </row>
    <row r="22" spans="2:13">
      <c r="B22" s="137" t="s">
        <v>85</v>
      </c>
      <c r="C22" s="12">
        <v>0.31</v>
      </c>
      <c r="D22" s="13">
        <v>85.992063492063494</v>
      </c>
      <c r="E22" s="13">
        <v>90.8422459893048</v>
      </c>
      <c r="F22" s="13">
        <v>88.210859999999997</v>
      </c>
      <c r="G22" s="3">
        <f t="shared" ref="G22:G27" si="2">AVERAGE(D22:F22)</f>
        <v>88.348389827122745</v>
      </c>
      <c r="H22" s="68">
        <f t="shared" ref="H22:H27" si="3">STDEV(D22:F22)</f>
        <v>2.4280142924101149</v>
      </c>
    </row>
    <row r="23" spans="2:13">
      <c r="B23" s="126"/>
      <c r="C23" s="12">
        <v>0.93</v>
      </c>
      <c r="D23" s="13">
        <v>78.003003003003002</v>
      </c>
      <c r="E23" s="13">
        <v>77.193627450980401</v>
      </c>
      <c r="F23" s="13">
        <v>74.096350000000001</v>
      </c>
      <c r="G23" s="3">
        <f t="shared" si="2"/>
        <v>76.43099348466113</v>
      </c>
      <c r="H23" s="68">
        <f t="shared" si="3"/>
        <v>2.0619632262496785</v>
      </c>
    </row>
    <row r="24" spans="2:13">
      <c r="B24" s="126"/>
      <c r="C24" s="12">
        <v>2.78</v>
      </c>
      <c r="D24" s="13">
        <v>67.996604414261455</v>
      </c>
      <c r="E24" s="13">
        <v>65.618774759479294</v>
      </c>
      <c r="F24" s="13">
        <v>65.739019999999996</v>
      </c>
      <c r="G24" s="3">
        <f t="shared" si="2"/>
        <v>66.45146639124691</v>
      </c>
      <c r="H24" s="68">
        <f t="shared" si="3"/>
        <v>1.3394787650765245</v>
      </c>
    </row>
    <row r="25" spans="2:13">
      <c r="B25" s="126"/>
      <c r="C25" s="12">
        <v>8.33</v>
      </c>
      <c r="D25" s="13">
        <v>50.074374577417203</v>
      </c>
      <c r="E25" s="13">
        <v>47.671305081172299</v>
      </c>
      <c r="F25" s="13">
        <v>43.81691</v>
      </c>
      <c r="G25" s="3">
        <f t="shared" si="2"/>
        <v>47.187529886196501</v>
      </c>
      <c r="H25" s="68">
        <f t="shared" si="3"/>
        <v>3.1566587658255312</v>
      </c>
      <c r="J25" s="14"/>
      <c r="K25" s="14"/>
      <c r="L25" s="14"/>
    </row>
    <row r="26" spans="2:13">
      <c r="B26" s="126"/>
      <c r="C26" s="12">
        <v>25</v>
      </c>
      <c r="D26" s="13">
        <v>33.226208036489503</v>
      </c>
      <c r="E26" s="13">
        <v>39.958589728704702</v>
      </c>
      <c r="F26" s="13">
        <v>35.043289999999999</v>
      </c>
      <c r="G26" s="3">
        <f t="shared" si="2"/>
        <v>36.076029255064732</v>
      </c>
      <c r="H26" s="68">
        <f t="shared" si="3"/>
        <v>3.4829805611189313</v>
      </c>
      <c r="J26" s="14"/>
      <c r="K26" s="14"/>
      <c r="L26" s="14"/>
    </row>
    <row r="27" spans="2:13">
      <c r="B27" s="126"/>
      <c r="C27" s="12">
        <v>75</v>
      </c>
      <c r="D27" s="13">
        <v>24.441786283891545</v>
      </c>
      <c r="E27" s="13">
        <v>25.167330089930712</v>
      </c>
      <c r="F27" s="13">
        <v>24.23329</v>
      </c>
      <c r="G27" s="3">
        <f t="shared" si="2"/>
        <v>24.614135457940751</v>
      </c>
      <c r="H27" s="68">
        <f t="shared" si="3"/>
        <v>0.49029164866029051</v>
      </c>
      <c r="J27" s="14"/>
      <c r="K27" s="14"/>
      <c r="L27" s="14"/>
    </row>
    <row r="28" spans="2:13">
      <c r="B28" s="137" t="s">
        <v>86</v>
      </c>
      <c r="C28" s="12">
        <v>0.31</v>
      </c>
      <c r="D28" s="13">
        <v>84.04882154882155</v>
      </c>
      <c r="E28" s="13">
        <v>86.151960000000003</v>
      </c>
      <c r="F28" s="13">
        <v>86.885639999999995</v>
      </c>
      <c r="G28" s="3">
        <f t="shared" ref="G28:G33" si="4">AVERAGE(D28:F28)</f>
        <v>85.695473849607197</v>
      </c>
      <c r="H28" s="68">
        <f t="shared" ref="H28:H33" si="5">STDEV(D28:F28)</f>
        <v>1.4724705210502382</v>
      </c>
    </row>
    <row r="29" spans="2:13">
      <c r="B29" s="126"/>
      <c r="C29" s="12">
        <v>0.93</v>
      </c>
      <c r="D29" s="13">
        <v>77.022951522951502</v>
      </c>
      <c r="E29" s="13">
        <v>73.221670000000003</v>
      </c>
      <c r="F29" s="13">
        <v>70.588496000000006</v>
      </c>
      <c r="G29" s="3">
        <f t="shared" si="4"/>
        <v>73.61103917431717</v>
      </c>
      <c r="H29" s="68">
        <f t="shared" si="5"/>
        <v>3.2348509601899087</v>
      </c>
    </row>
    <row r="30" spans="2:13">
      <c r="B30" s="126"/>
      <c r="C30" s="12">
        <v>2.78</v>
      </c>
      <c r="D30" s="13">
        <v>64.418604651162795</v>
      </c>
      <c r="E30" s="13">
        <v>66.238870000000006</v>
      </c>
      <c r="F30" s="13">
        <v>62.896639999999998</v>
      </c>
      <c r="G30" s="3">
        <f t="shared" si="4"/>
        <v>64.518038217054269</v>
      </c>
      <c r="H30" s="68">
        <f t="shared" si="5"/>
        <v>1.6733321901954894</v>
      </c>
    </row>
    <row r="31" spans="2:13">
      <c r="B31" s="126"/>
      <c r="C31" s="12">
        <v>8.33</v>
      </c>
      <c r="D31" s="13">
        <v>56.385573097163402</v>
      </c>
      <c r="E31" s="13">
        <v>57.997950000000003</v>
      </c>
      <c r="F31" s="13">
        <v>49.477820000000001</v>
      </c>
      <c r="G31" s="3">
        <f t="shared" si="4"/>
        <v>54.620447699054466</v>
      </c>
      <c r="H31" s="68">
        <f t="shared" si="5"/>
        <v>4.5260252493232871</v>
      </c>
    </row>
    <row r="32" spans="2:13">
      <c r="B32" s="126"/>
      <c r="C32" s="12">
        <v>25</v>
      </c>
      <c r="D32" s="13">
        <v>35.097042122213701</v>
      </c>
      <c r="E32" s="13">
        <v>30.404039999999998</v>
      </c>
      <c r="F32" s="13">
        <v>33.596629999999998</v>
      </c>
      <c r="G32" s="3">
        <f t="shared" si="4"/>
        <v>33.032570707404567</v>
      </c>
      <c r="H32" s="68">
        <f t="shared" si="5"/>
        <v>2.3968081679492044</v>
      </c>
    </row>
    <row r="33" spans="2:10" ht="17" thickBot="1">
      <c r="B33" s="127"/>
      <c r="C33" s="69">
        <v>75</v>
      </c>
      <c r="D33" s="49">
        <v>29.4832944832945</v>
      </c>
      <c r="E33" s="49">
        <v>24.699249999999999</v>
      </c>
      <c r="F33" s="49">
        <v>24.570741000000002</v>
      </c>
      <c r="G33" s="47">
        <f t="shared" si="4"/>
        <v>26.251095161098167</v>
      </c>
      <c r="H33" s="70">
        <f t="shared" si="5"/>
        <v>2.799904102746213</v>
      </c>
    </row>
    <row r="35" spans="2:10">
      <c r="E35" s="20"/>
      <c r="F35" s="20"/>
      <c r="G35" s="20"/>
      <c r="H35" s="20"/>
      <c r="J35" s="20"/>
    </row>
    <row r="36" spans="2:10">
      <c r="C36" s="20"/>
      <c r="D36" s="20"/>
      <c r="E36" s="20"/>
      <c r="F36" s="20"/>
      <c r="G36" s="20"/>
      <c r="H36" s="20"/>
      <c r="I36" s="20"/>
    </row>
  </sheetData>
  <mergeCells count="7">
    <mergeCell ref="B22:B27"/>
    <mergeCell ref="B28:B33"/>
    <mergeCell ref="B3:C3"/>
    <mergeCell ref="D3:F3"/>
    <mergeCell ref="B4:B9"/>
    <mergeCell ref="B10:B15"/>
    <mergeCell ref="B16:B21"/>
  </mergeCells>
  <phoneticPr fontId="3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59A5A-464B-0142-A6BC-7716C4FB8130}">
  <dimension ref="A1:G11"/>
  <sheetViews>
    <sheetView workbookViewId="0">
      <selection activeCell="N33" sqref="N33"/>
    </sheetView>
  </sheetViews>
  <sheetFormatPr baseColWidth="10" defaultColWidth="10.6640625" defaultRowHeight="16"/>
  <cols>
    <col min="2" max="2" width="19.5" customWidth="1"/>
    <col min="5" max="5" width="17.5" style="5" customWidth="1"/>
    <col min="6" max="7" width="10.6640625" style="5"/>
  </cols>
  <sheetData>
    <row r="1" spans="1:7">
      <c r="A1" s="29" t="s">
        <v>132</v>
      </c>
    </row>
    <row r="2" spans="1:7" ht="17" thickBot="1">
      <c r="A2" s="29"/>
    </row>
    <row r="3" spans="1:7">
      <c r="B3" s="36" t="s">
        <v>39</v>
      </c>
      <c r="C3" s="37" t="s">
        <v>34</v>
      </c>
      <c r="D3" s="37" t="s">
        <v>35</v>
      </c>
      <c r="E3" s="132" t="s">
        <v>43</v>
      </c>
      <c r="F3" s="132"/>
      <c r="G3" s="133"/>
    </row>
    <row r="4" spans="1:7">
      <c r="B4" s="128" t="s">
        <v>40</v>
      </c>
      <c r="C4" s="161" t="s">
        <v>38</v>
      </c>
      <c r="D4" s="10" t="s">
        <v>36</v>
      </c>
      <c r="E4" s="8">
        <v>5.8360000000000003</v>
      </c>
      <c r="F4" s="8">
        <v>6.0335611099999999</v>
      </c>
      <c r="G4" s="38">
        <v>4.923</v>
      </c>
    </row>
    <row r="5" spans="1:7">
      <c r="B5" s="128"/>
      <c r="C5" s="161"/>
      <c r="D5" s="10" t="s">
        <v>37</v>
      </c>
      <c r="E5" s="8">
        <v>1</v>
      </c>
      <c r="F5" s="8">
        <v>1</v>
      </c>
      <c r="G5" s="38">
        <v>1</v>
      </c>
    </row>
    <row r="6" spans="1:7">
      <c r="B6" s="160" t="s">
        <v>41</v>
      </c>
      <c r="C6" s="161" t="s">
        <v>38</v>
      </c>
      <c r="D6" s="10" t="s">
        <v>36</v>
      </c>
      <c r="E6" s="8">
        <v>0.92349999999999999</v>
      </c>
      <c r="F6" s="8">
        <v>1.0563204871440901</v>
      </c>
      <c r="G6" s="38">
        <v>1.45235</v>
      </c>
    </row>
    <row r="7" spans="1:7">
      <c r="B7" s="128"/>
      <c r="C7" s="161"/>
      <c r="D7" s="10" t="s">
        <v>37</v>
      </c>
      <c r="E7" s="8">
        <v>1.2356</v>
      </c>
      <c r="F7" s="8">
        <v>1.67413059599545</v>
      </c>
      <c r="G7" s="38">
        <v>1.2356</v>
      </c>
    </row>
    <row r="8" spans="1:7">
      <c r="B8" s="128" t="s">
        <v>40</v>
      </c>
      <c r="C8" s="161" t="s">
        <v>42</v>
      </c>
      <c r="D8" s="10" t="s">
        <v>36</v>
      </c>
      <c r="E8" s="8">
        <v>17.8965</v>
      </c>
      <c r="F8" s="2">
        <v>15.066014190000001</v>
      </c>
      <c r="G8" s="38">
        <v>21.3125</v>
      </c>
    </row>
    <row r="9" spans="1:7">
      <c r="B9" s="128"/>
      <c r="C9" s="161"/>
      <c r="D9" s="10" t="s">
        <v>37</v>
      </c>
      <c r="E9" s="8">
        <v>1</v>
      </c>
      <c r="F9" s="8">
        <v>1</v>
      </c>
      <c r="G9" s="38">
        <v>1</v>
      </c>
    </row>
    <row r="10" spans="1:7">
      <c r="B10" s="160" t="s">
        <v>41</v>
      </c>
      <c r="C10" s="161" t="s">
        <v>42</v>
      </c>
      <c r="D10" s="10" t="s">
        <v>36</v>
      </c>
      <c r="E10" s="8">
        <v>5.2256</v>
      </c>
      <c r="F10" s="8">
        <v>2.1867721047103998</v>
      </c>
      <c r="G10" s="38">
        <v>6.2256</v>
      </c>
    </row>
    <row r="11" spans="1:7" ht="17" thickBot="1">
      <c r="B11" s="129"/>
      <c r="C11" s="162"/>
      <c r="D11" s="25" t="s">
        <v>37</v>
      </c>
      <c r="E11" s="39">
        <v>1.8956</v>
      </c>
      <c r="F11" s="40">
        <v>0.99676418580385562</v>
      </c>
      <c r="G11" s="41">
        <v>1.3245</v>
      </c>
    </row>
  </sheetData>
  <mergeCells count="9">
    <mergeCell ref="B10:B11"/>
    <mergeCell ref="C8:C9"/>
    <mergeCell ref="C10:C11"/>
    <mergeCell ref="C4:C5"/>
    <mergeCell ref="E3:G3"/>
    <mergeCell ref="B4:B5"/>
    <mergeCell ref="B6:B7"/>
    <mergeCell ref="C6:C7"/>
    <mergeCell ref="B8:B9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04646-F6F8-D241-82E8-0E8BD7D6A506}">
  <dimension ref="A1:AH7"/>
  <sheetViews>
    <sheetView workbookViewId="0">
      <selection activeCell="AH11" sqref="AH11"/>
    </sheetView>
  </sheetViews>
  <sheetFormatPr baseColWidth="10" defaultColWidth="10.6640625" defaultRowHeight="16"/>
  <cols>
    <col min="1" max="1" width="20.33203125" customWidth="1"/>
    <col min="2" max="2" width="17.1640625" customWidth="1"/>
    <col min="5" max="5" width="14" customWidth="1"/>
  </cols>
  <sheetData>
    <row r="1" spans="1:34">
      <c r="A1" s="29" t="s">
        <v>133</v>
      </c>
    </row>
    <row r="2" spans="1:34" ht="17" thickBot="1">
      <c r="A2" s="29"/>
    </row>
    <row r="3" spans="1:34">
      <c r="A3" s="42" t="s">
        <v>57</v>
      </c>
      <c r="B3" s="43" t="s">
        <v>54</v>
      </c>
      <c r="C3" s="163" t="s">
        <v>134</v>
      </c>
      <c r="D3" s="163"/>
      <c r="E3" s="163"/>
      <c r="F3" s="163"/>
      <c r="G3" s="163"/>
      <c r="H3" s="163"/>
      <c r="I3" s="163"/>
      <c r="J3" s="163"/>
      <c r="K3" s="163"/>
      <c r="L3" s="163"/>
      <c r="M3" s="163"/>
      <c r="N3" s="163"/>
      <c r="O3" s="163"/>
      <c r="P3" s="163"/>
      <c r="Q3" s="163"/>
      <c r="R3" s="163"/>
      <c r="S3" s="163"/>
      <c r="T3" s="163"/>
      <c r="U3" s="163"/>
      <c r="V3" s="163"/>
      <c r="W3" s="163"/>
      <c r="X3" s="163"/>
      <c r="Y3" s="163"/>
      <c r="Z3" s="163"/>
      <c r="AA3" s="163"/>
      <c r="AB3" s="163"/>
      <c r="AC3" s="163"/>
      <c r="AD3" s="163"/>
      <c r="AE3" s="163"/>
      <c r="AF3" s="163"/>
      <c r="AG3" s="44" t="s">
        <v>2</v>
      </c>
      <c r="AH3" s="45" t="s">
        <v>3</v>
      </c>
    </row>
    <row r="4" spans="1:34">
      <c r="A4" s="164" t="s">
        <v>143</v>
      </c>
      <c r="B4" s="3" t="s">
        <v>56</v>
      </c>
      <c r="C4" s="9">
        <v>84.525999999999996</v>
      </c>
      <c r="D4" s="9">
        <v>78.62</v>
      </c>
      <c r="E4" s="9">
        <v>70.406000000000006</v>
      </c>
      <c r="F4" s="9">
        <v>67.974000000000004</v>
      </c>
      <c r="G4" s="9">
        <v>69.522999999999996</v>
      </c>
      <c r="H4" s="9">
        <v>64.756</v>
      </c>
      <c r="I4" s="9">
        <v>70.543000000000006</v>
      </c>
      <c r="J4" s="9">
        <v>72.537000000000006</v>
      </c>
      <c r="K4" s="9">
        <v>50.637999999999998</v>
      </c>
      <c r="L4" s="9">
        <v>55.966999999999999</v>
      </c>
      <c r="M4" s="9">
        <v>88.77</v>
      </c>
      <c r="N4" s="9">
        <v>81.227999999999994</v>
      </c>
      <c r="O4" s="9">
        <v>63.988999999999997</v>
      </c>
      <c r="P4" s="9">
        <v>80.442999999999998</v>
      </c>
      <c r="Q4" s="9">
        <v>51.774000000000001</v>
      </c>
      <c r="R4" s="9">
        <v>90.646000000000001</v>
      </c>
      <c r="S4" s="9">
        <v>66.456999999999994</v>
      </c>
      <c r="T4" s="9">
        <v>70.643000000000001</v>
      </c>
      <c r="U4" s="9">
        <v>51.884999999999998</v>
      </c>
      <c r="V4" s="9">
        <v>40.662999999999997</v>
      </c>
      <c r="W4" s="9">
        <v>32.145000000000003</v>
      </c>
      <c r="X4" s="9">
        <v>83.873000000000005</v>
      </c>
      <c r="Y4" s="9">
        <v>91.710999999999999</v>
      </c>
      <c r="Z4" s="9">
        <v>72.897000000000006</v>
      </c>
      <c r="AA4" s="9">
        <v>59.225000000000001</v>
      </c>
      <c r="AB4" s="9">
        <v>67.787000000000006</v>
      </c>
      <c r="AC4" s="9">
        <v>70.611000000000004</v>
      </c>
      <c r="AD4" s="9">
        <v>52.216000000000001</v>
      </c>
      <c r="AE4" s="9">
        <v>56.777999999999999</v>
      </c>
      <c r="AF4" s="9">
        <v>60.692</v>
      </c>
      <c r="AG4" s="9">
        <f>AVERAGE(C4:AF4)</f>
        <v>67.330766666666662</v>
      </c>
      <c r="AH4" s="104">
        <f>STDEV((C4:AF4))</f>
        <v>14.467825119979128</v>
      </c>
    </row>
    <row r="5" spans="1:34">
      <c r="A5" s="165"/>
      <c r="B5" s="3" t="s">
        <v>55</v>
      </c>
      <c r="C5" s="9">
        <v>110.59699999999999</v>
      </c>
      <c r="D5" s="9">
        <v>104.352</v>
      </c>
      <c r="E5" s="9">
        <v>133.81200000000001</v>
      </c>
      <c r="F5" s="9">
        <v>123.378</v>
      </c>
      <c r="G5" s="9">
        <v>114.67400000000001</v>
      </c>
      <c r="H5" s="9">
        <v>132.21199999999999</v>
      </c>
      <c r="I5" s="9">
        <v>120.871</v>
      </c>
      <c r="J5" s="9">
        <v>100.126</v>
      </c>
      <c r="K5" s="9">
        <v>140.33699999999999</v>
      </c>
      <c r="L5" s="9">
        <v>111.67100000000001</v>
      </c>
      <c r="M5" s="9">
        <v>90.572000000000003</v>
      </c>
      <c r="N5" s="9">
        <v>87.581000000000003</v>
      </c>
      <c r="O5" s="9">
        <v>149.72200000000001</v>
      </c>
      <c r="P5" s="9">
        <v>118.66500000000001</v>
      </c>
      <c r="Q5" s="9">
        <v>108.45</v>
      </c>
      <c r="R5" s="9">
        <v>118.512</v>
      </c>
      <c r="S5" s="9">
        <v>120.651</v>
      </c>
      <c r="T5" s="9">
        <v>79.012</v>
      </c>
      <c r="U5" s="9">
        <v>78.277000000000001</v>
      </c>
      <c r="V5" s="9">
        <v>81.882000000000005</v>
      </c>
      <c r="W5" s="9">
        <v>89.876999999999995</v>
      </c>
      <c r="X5" s="9">
        <v>99.381</v>
      </c>
      <c r="Y5" s="9">
        <v>110.182</v>
      </c>
      <c r="Z5" s="9">
        <v>108.361</v>
      </c>
      <c r="AA5" s="9">
        <v>134.58199999999999</v>
      </c>
      <c r="AB5" s="9">
        <v>80.587000000000003</v>
      </c>
      <c r="AC5" s="9">
        <v>129.571</v>
      </c>
      <c r="AD5" s="9">
        <v>131.67099999999999</v>
      </c>
      <c r="AE5" s="9">
        <v>92.721000000000004</v>
      </c>
      <c r="AF5" s="9">
        <v>112.994</v>
      </c>
      <c r="AG5" s="9">
        <f t="shared" ref="AG5:AG7" si="0">AVERAGE(C5:AF5)</f>
        <v>110.50936666666664</v>
      </c>
      <c r="AH5" s="104">
        <f t="shared" ref="AH5:AH7" si="1">STDEV((C5:AF5))</f>
        <v>19.522737529712163</v>
      </c>
    </row>
    <row r="6" spans="1:34">
      <c r="A6" s="164" t="s">
        <v>142</v>
      </c>
      <c r="B6" s="3" t="s">
        <v>56</v>
      </c>
      <c r="C6" s="9">
        <v>81.42</v>
      </c>
      <c r="D6" s="9">
        <v>95.905000000000001</v>
      </c>
      <c r="E6" s="9">
        <v>86.49</v>
      </c>
      <c r="F6" s="9">
        <v>78.941999999999993</v>
      </c>
      <c r="G6" s="7">
        <v>70.820999999999998</v>
      </c>
      <c r="H6" s="7">
        <v>66.688999999999993</v>
      </c>
      <c r="I6" s="7">
        <v>51.927999999999997</v>
      </c>
      <c r="J6" s="7">
        <v>33.090000000000003</v>
      </c>
      <c r="K6" s="7">
        <v>32.71</v>
      </c>
      <c r="L6" s="7">
        <v>52.232999999999997</v>
      </c>
      <c r="M6" s="7">
        <v>54.920999999999999</v>
      </c>
      <c r="N6" s="7">
        <v>56.091999999999999</v>
      </c>
      <c r="O6" s="7">
        <v>62.981000000000002</v>
      </c>
      <c r="P6" s="7">
        <v>80.879000000000005</v>
      </c>
      <c r="Q6" s="7">
        <v>78.620999999999995</v>
      </c>
      <c r="R6" s="7">
        <v>70.090999999999994</v>
      </c>
      <c r="S6" s="7">
        <v>82.912000000000006</v>
      </c>
      <c r="T6" s="7">
        <v>71.721000000000004</v>
      </c>
      <c r="U6" s="7">
        <v>66.070999999999998</v>
      </c>
      <c r="V6" s="7">
        <v>83.881</v>
      </c>
      <c r="W6" s="7">
        <v>47.91</v>
      </c>
      <c r="X6" s="7">
        <v>55.780999999999999</v>
      </c>
      <c r="Y6" s="7">
        <v>68.822999999999993</v>
      </c>
      <c r="Z6" s="7">
        <v>64.367999999999995</v>
      </c>
      <c r="AA6" s="7">
        <v>69.632000000000005</v>
      </c>
      <c r="AB6" s="7">
        <v>72.730999999999995</v>
      </c>
      <c r="AC6" s="7">
        <v>88.055999999999997</v>
      </c>
      <c r="AD6" s="7">
        <v>72.588999999999999</v>
      </c>
      <c r="AE6" s="7">
        <v>46.02</v>
      </c>
      <c r="AF6" s="7">
        <v>93.088999999999999</v>
      </c>
      <c r="AG6" s="9">
        <f t="shared" si="0"/>
        <v>67.913233333333338</v>
      </c>
      <c r="AH6" s="104">
        <f t="shared" si="1"/>
        <v>16.2329898911367</v>
      </c>
    </row>
    <row r="7" spans="1:34" ht="17" thickBot="1">
      <c r="A7" s="166"/>
      <c r="B7" s="47" t="s">
        <v>55</v>
      </c>
      <c r="C7" s="48">
        <v>100.651</v>
      </c>
      <c r="D7" s="48">
        <v>95.195999999999998</v>
      </c>
      <c r="E7" s="48">
        <v>89.033000000000001</v>
      </c>
      <c r="F7" s="48">
        <v>90.843000000000004</v>
      </c>
      <c r="G7" s="26">
        <v>110.621</v>
      </c>
      <c r="H7" s="26">
        <v>100.867</v>
      </c>
      <c r="I7" s="26">
        <v>55.820999999999998</v>
      </c>
      <c r="J7" s="26">
        <v>58.820999999999998</v>
      </c>
      <c r="K7" s="26">
        <v>69.652000000000001</v>
      </c>
      <c r="L7" s="26">
        <v>66.918000000000006</v>
      </c>
      <c r="M7" s="26">
        <v>89.572000000000003</v>
      </c>
      <c r="N7" s="26">
        <v>76.820999999999998</v>
      </c>
      <c r="O7" s="26">
        <v>82.08</v>
      </c>
      <c r="P7" s="26">
        <v>93.911000000000001</v>
      </c>
      <c r="Q7" s="26">
        <v>68.900999999999996</v>
      </c>
      <c r="R7" s="26">
        <v>43.070999999999998</v>
      </c>
      <c r="S7" s="26">
        <v>75.912000000000006</v>
      </c>
      <c r="T7" s="26">
        <v>60.182000000000002</v>
      </c>
      <c r="U7" s="26">
        <v>49.610999999999997</v>
      </c>
      <c r="V7" s="26">
        <v>59.712000000000003</v>
      </c>
      <c r="W7" s="26">
        <v>88.613</v>
      </c>
      <c r="X7" s="26">
        <v>85.811999999999998</v>
      </c>
      <c r="Y7" s="26">
        <v>83.718999999999994</v>
      </c>
      <c r="Z7" s="26">
        <v>39.621000000000002</v>
      </c>
      <c r="AA7" s="26">
        <v>96.620999999999995</v>
      </c>
      <c r="AB7" s="26">
        <v>78.623000000000005</v>
      </c>
      <c r="AC7" s="26">
        <v>79.066999999999993</v>
      </c>
      <c r="AD7" s="26">
        <v>63.289000000000001</v>
      </c>
      <c r="AE7" s="26">
        <v>69.611999999999995</v>
      </c>
      <c r="AF7" s="26">
        <v>71.671000000000006</v>
      </c>
      <c r="AG7" s="48">
        <f t="shared" si="0"/>
        <v>76.494800000000012</v>
      </c>
      <c r="AH7" s="105">
        <f t="shared" si="1"/>
        <v>17.802865116952667</v>
      </c>
    </row>
  </sheetData>
  <mergeCells count="3">
    <mergeCell ref="C3:AF3"/>
    <mergeCell ref="A4:A5"/>
    <mergeCell ref="A6:A7"/>
  </mergeCells>
  <phoneticPr fontId="4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371A2-774B-A04D-A16F-6CAFFBFDD8FB}">
  <dimension ref="A1:J69"/>
  <sheetViews>
    <sheetView topLeftCell="A6" zoomScale="75" zoomScaleNormal="100" workbookViewId="0">
      <selection activeCell="X45" sqref="X45"/>
    </sheetView>
  </sheetViews>
  <sheetFormatPr baseColWidth="10" defaultColWidth="10.6640625" defaultRowHeight="16"/>
  <cols>
    <col min="2" max="2" width="24.5" customWidth="1"/>
  </cols>
  <sheetData>
    <row r="1" spans="1:10">
      <c r="A1" s="29" t="s">
        <v>135</v>
      </c>
    </row>
    <row r="2" spans="1:10" ht="17" thickBot="1">
      <c r="A2" s="29"/>
    </row>
    <row r="3" spans="1:10">
      <c r="B3" s="21" t="s">
        <v>9</v>
      </c>
      <c r="C3" s="157" t="s">
        <v>16</v>
      </c>
      <c r="D3" s="158"/>
      <c r="E3" s="159"/>
      <c r="F3" s="157" t="s">
        <v>18</v>
      </c>
      <c r="G3" s="158"/>
      <c r="H3" s="159"/>
      <c r="I3" s="51" t="s">
        <v>15</v>
      </c>
      <c r="J3" s="52" t="s">
        <v>17</v>
      </c>
    </row>
    <row r="4" spans="1:10">
      <c r="B4" s="53" t="s">
        <v>10</v>
      </c>
      <c r="C4" s="9">
        <v>7.2403553426</v>
      </c>
      <c r="D4" s="9">
        <v>6.7986208981000003</v>
      </c>
      <c r="E4" s="9">
        <v>5.9539337823</v>
      </c>
      <c r="F4" s="8">
        <v>100</v>
      </c>
      <c r="G4" s="8">
        <v>100</v>
      </c>
      <c r="H4" s="8">
        <v>100</v>
      </c>
      <c r="I4" s="8">
        <v>100</v>
      </c>
      <c r="J4" s="38">
        <v>0</v>
      </c>
    </row>
    <row r="5" spans="1:10">
      <c r="B5" s="53" t="s">
        <v>14</v>
      </c>
      <c r="C5" s="9">
        <v>1.2134240000000001</v>
      </c>
      <c r="D5" s="9">
        <v>1.3911330040000001</v>
      </c>
      <c r="E5" s="9">
        <v>1.0292043593</v>
      </c>
      <c r="F5" s="8">
        <f>(C5/C4)*100</f>
        <v>16.759177451700339</v>
      </c>
      <c r="G5" s="9">
        <f>(D5/D4)*100</f>
        <v>20.461988171583119</v>
      </c>
      <c r="H5" s="9">
        <f>(E5/E4)*100</f>
        <v>17.286123711346001</v>
      </c>
      <c r="I5" s="8">
        <f>AVERAGE(F5:H5)</f>
        <v>18.169096444876484</v>
      </c>
      <c r="J5" s="38">
        <f>STDEV(F5:H5)</f>
        <v>2.003105699392429</v>
      </c>
    </row>
    <row r="6" spans="1:10">
      <c r="B6" s="53" t="s">
        <v>11</v>
      </c>
      <c r="C6" s="9">
        <v>2.3725480000000001</v>
      </c>
      <c r="D6" s="9">
        <v>2.5283300889999998</v>
      </c>
      <c r="E6" s="9">
        <v>2.3248313658000002</v>
      </c>
      <c r="F6" s="8">
        <f>(C6/C4)*100</f>
        <v>32.768391711946308</v>
      </c>
      <c r="G6" s="9">
        <f>(D6/D4)*100</f>
        <v>37.188867079006982</v>
      </c>
      <c r="H6" s="9">
        <f>(E6/E4)*100</f>
        <v>39.046980547739977</v>
      </c>
      <c r="I6" s="8">
        <f t="shared" ref="I6:I8" si="0">AVERAGE(F6:H6)</f>
        <v>36.334746446231087</v>
      </c>
      <c r="J6" s="38">
        <f t="shared" ref="J6:J8" si="1">STDEV(F6:H6)</f>
        <v>3.2252613822352982</v>
      </c>
    </row>
    <row r="7" spans="1:10">
      <c r="B7" s="53" t="s">
        <v>12</v>
      </c>
      <c r="C7" s="9">
        <v>3.3883199999999998</v>
      </c>
      <c r="D7" s="9">
        <v>3.2345585557000001</v>
      </c>
      <c r="E7" s="9">
        <v>3.2238976416999998</v>
      </c>
      <c r="F7" s="8">
        <f>(C7/C4)*100</f>
        <v>46.797703146752731</v>
      </c>
      <c r="G7" s="9">
        <f>(D7/D4)*100</f>
        <v>47.576686568947494</v>
      </c>
      <c r="H7" s="9">
        <f>(E7/E4)*100</f>
        <v>54.14735466632299</v>
      </c>
      <c r="I7" s="8">
        <f t="shared" si="0"/>
        <v>49.507248127341079</v>
      </c>
      <c r="J7" s="38">
        <f t="shared" si="1"/>
        <v>4.037281921397196</v>
      </c>
    </row>
    <row r="8" spans="1:10">
      <c r="B8" s="53" t="s">
        <v>13</v>
      </c>
      <c r="C8" s="9">
        <v>5.1005800000000008</v>
      </c>
      <c r="D8" s="9">
        <v>5.2685029817000002</v>
      </c>
      <c r="E8" s="9">
        <v>5.0149274391000001</v>
      </c>
      <c r="F8" s="8">
        <f>(C8/C4)*100</f>
        <v>70.446542450613904</v>
      </c>
      <c r="G8" s="9">
        <f>(D8/D4)*100</f>
        <v>77.493701453075289</v>
      </c>
      <c r="H8" s="9">
        <f>(E8/E4)*100</f>
        <v>84.22880775074286</v>
      </c>
      <c r="I8" s="8">
        <f t="shared" si="0"/>
        <v>77.38968388481068</v>
      </c>
      <c r="J8" s="38">
        <f t="shared" si="1"/>
        <v>6.8917214062718344</v>
      </c>
    </row>
    <row r="9" spans="1:10">
      <c r="B9" s="53" t="s">
        <v>44</v>
      </c>
      <c r="C9" s="9">
        <v>5.8715651406999996</v>
      </c>
      <c r="D9" s="9">
        <v>6.8306567115999997</v>
      </c>
      <c r="E9" s="9">
        <v>5.3130110560999997</v>
      </c>
      <c r="F9" s="8">
        <v>100</v>
      </c>
      <c r="G9" s="8">
        <v>100</v>
      </c>
      <c r="H9" s="8">
        <v>100</v>
      </c>
      <c r="I9" s="8">
        <v>100</v>
      </c>
      <c r="J9" s="38">
        <v>0</v>
      </c>
    </row>
    <row r="10" spans="1:10" ht="17">
      <c r="B10" s="53" t="s">
        <v>45</v>
      </c>
      <c r="C10" s="9">
        <v>2.4819105849738903</v>
      </c>
      <c r="D10" s="9">
        <v>2.2864124938999999</v>
      </c>
      <c r="E10" s="9">
        <v>2.2399483240000002</v>
      </c>
      <c r="F10" s="8">
        <f>(C10/C9)*100</f>
        <v>42.27000000000001</v>
      </c>
      <c r="G10" s="9">
        <f>(D10/D9)*100</f>
        <v>33.472806355751338</v>
      </c>
      <c r="H10" s="9">
        <f>(E10/E9)*100</f>
        <v>42.159677447466635</v>
      </c>
      <c r="I10" s="8">
        <f>AVERAGE(F10:H10)</f>
        <v>39.300827934405994</v>
      </c>
      <c r="J10" s="38">
        <f>STDEV(F10:H10)</f>
        <v>5.0475161621680318</v>
      </c>
    </row>
    <row r="11" spans="1:10">
      <c r="B11" s="53" t="s">
        <v>48</v>
      </c>
      <c r="C11" s="9">
        <v>3.4894711631180098</v>
      </c>
      <c r="D11" s="9">
        <v>3.6279081915</v>
      </c>
      <c r="E11" s="9">
        <v>3.3105340423</v>
      </c>
      <c r="F11" s="8">
        <f>(C11/C9)*100</f>
        <v>59.430000000000007</v>
      </c>
      <c r="G11" s="9">
        <f>(D11/D9)*100</f>
        <v>53.11214345377644</v>
      </c>
      <c r="H11" s="9">
        <f>(E11/E9)*100</f>
        <v>62.309940772645177</v>
      </c>
      <c r="I11" s="8">
        <f t="shared" ref="I11:I13" si="2">AVERAGE(F11:H11)</f>
        <v>58.284028075473877</v>
      </c>
      <c r="J11" s="38">
        <f t="shared" ref="J11:J13" si="3">STDEV(F11:H11)</f>
        <v>4.7047643531423367</v>
      </c>
    </row>
    <row r="12" spans="1:10">
      <c r="B12" s="53" t="s">
        <v>47</v>
      </c>
      <c r="C12" s="9">
        <v>4.8293623282257503</v>
      </c>
      <c r="D12" s="9">
        <v>5.8866067566</v>
      </c>
      <c r="E12" s="9">
        <v>4.5087948282000001</v>
      </c>
      <c r="F12" s="8">
        <f>(C12/C9)*100</f>
        <v>82.250000000000014</v>
      </c>
      <c r="G12" s="9">
        <f>(D12/D9)*100</f>
        <v>86.179221195572751</v>
      </c>
      <c r="H12" s="9">
        <f>(E12/E9)*100</f>
        <v>84.863268316058566</v>
      </c>
      <c r="I12" s="8">
        <f t="shared" si="2"/>
        <v>84.430829837210453</v>
      </c>
      <c r="J12" s="38">
        <f t="shared" si="3"/>
        <v>1.9999867698127081</v>
      </c>
    </row>
    <row r="13" spans="1:10">
      <c r="B13" s="53" t="s">
        <v>46</v>
      </c>
      <c r="C13" s="9">
        <v>5.3619132864872396</v>
      </c>
      <c r="D13" s="9">
        <v>6.3311306716000004</v>
      </c>
      <c r="E13" s="9">
        <v>4.9981224786</v>
      </c>
      <c r="F13" s="8">
        <f>(C13/C9)*100</f>
        <v>91.320000000000007</v>
      </c>
      <c r="G13" s="9">
        <f>(D13/D9)*100</f>
        <v>92.686998321088353</v>
      </c>
      <c r="H13" s="9">
        <f>(E13/E9)*100</f>
        <v>94.073255745657292</v>
      </c>
      <c r="I13" s="8">
        <f t="shared" si="2"/>
        <v>92.693418022248537</v>
      </c>
      <c r="J13" s="38">
        <f t="shared" si="3"/>
        <v>1.3766390992816353</v>
      </c>
    </row>
    <row r="14" spans="1:10">
      <c r="B14" s="53" t="s">
        <v>49</v>
      </c>
      <c r="C14" s="9">
        <v>6.7597770211999997</v>
      </c>
      <c r="D14" s="9">
        <v>5.8619811772999997</v>
      </c>
      <c r="E14" s="9">
        <v>6.9473997869000002</v>
      </c>
      <c r="F14" s="8">
        <v>100</v>
      </c>
      <c r="G14" s="8">
        <v>100</v>
      </c>
      <c r="H14" s="8">
        <v>100</v>
      </c>
      <c r="I14" s="8">
        <v>100</v>
      </c>
      <c r="J14" s="38">
        <v>0</v>
      </c>
    </row>
    <row r="15" spans="1:10" ht="17">
      <c r="B15" s="53" t="s">
        <v>50</v>
      </c>
      <c r="C15" s="9">
        <v>2.2814247446549998</v>
      </c>
      <c r="D15" s="9">
        <v>2.1130132562999999</v>
      </c>
      <c r="E15" s="9">
        <v>2.5864590648000001</v>
      </c>
      <c r="F15" s="8">
        <f t="shared" ref="F15:H15" si="4">(C15/C14)*100</f>
        <v>33.75</v>
      </c>
      <c r="G15" s="9">
        <f t="shared" si="4"/>
        <v>36.046060067242379</v>
      </c>
      <c r="H15" s="9">
        <f t="shared" si="4"/>
        <v>37.229166942098551</v>
      </c>
      <c r="I15" s="8">
        <f>AVERAGE(F15:H15)</f>
        <v>35.675075669780313</v>
      </c>
      <c r="J15" s="38">
        <f>STDEV(F15:H15)</f>
        <v>1.7690033126362616</v>
      </c>
    </row>
    <row r="16" spans="1:10">
      <c r="B16" s="53" t="s">
        <v>51</v>
      </c>
      <c r="C16" s="9">
        <v>3.3089108518774002</v>
      </c>
      <c r="D16" s="9">
        <v>2.7824297966999998</v>
      </c>
      <c r="E16" s="9">
        <v>2.8178468292000001</v>
      </c>
      <c r="F16" s="8">
        <f>(C16/C14)*100</f>
        <v>48.95</v>
      </c>
      <c r="G16" s="9">
        <f>(D16/D14)*100</f>
        <v>47.465689713824254</v>
      </c>
      <c r="H16" s="9">
        <f>(E16/E14)*100</f>
        <v>40.559733362593079</v>
      </c>
      <c r="I16" s="8">
        <f t="shared" ref="I16:I18" si="5">AVERAGE(F16:H16)</f>
        <v>45.658474358805783</v>
      </c>
      <c r="J16" s="38">
        <f t="shared" ref="J16:J18" si="6">STDEV(F16:H16)</f>
        <v>4.4775734573825634</v>
      </c>
    </row>
    <row r="17" spans="2:10">
      <c r="B17" s="53" t="s">
        <v>52</v>
      </c>
      <c r="C17" s="9">
        <v>4.5114751839488791</v>
      </c>
      <c r="D17" s="9">
        <v>4.0058751182999996</v>
      </c>
      <c r="E17" s="9">
        <v>4.8136634280999999</v>
      </c>
      <c r="F17" s="8">
        <f>(C17/C14)*100</f>
        <v>66.739999999999995</v>
      </c>
      <c r="G17" s="9">
        <f>(D17/D14)*100</f>
        <v>68.336540107163685</v>
      </c>
      <c r="H17" s="9">
        <f>(E17/E14)*100</f>
        <v>69.287266830053909</v>
      </c>
      <c r="I17" s="8">
        <f t="shared" si="5"/>
        <v>68.121268979072525</v>
      </c>
      <c r="J17" s="38">
        <f t="shared" si="6"/>
        <v>1.287205624527588</v>
      </c>
    </row>
    <row r="18" spans="2:10">
      <c r="B18" s="53" t="s">
        <v>53</v>
      </c>
      <c r="C18" s="9">
        <v>5.5524808452136805</v>
      </c>
      <c r="D18" s="9">
        <v>5.0681245564999999</v>
      </c>
      <c r="E18" s="9">
        <v>5.9659865459999999</v>
      </c>
      <c r="F18" s="8">
        <f>(C18/C14)*100</f>
        <v>82.140000000000015</v>
      </c>
      <c r="G18" s="9">
        <f>(D18/D14)*100</f>
        <v>86.457537191109751</v>
      </c>
      <c r="H18" s="9">
        <f>(E18/E14)*100</f>
        <v>85.873661067403219</v>
      </c>
      <c r="I18" s="8">
        <f t="shared" si="5"/>
        <v>84.823732752837671</v>
      </c>
      <c r="J18" s="38">
        <f t="shared" si="6"/>
        <v>2.342444011806641</v>
      </c>
    </row>
    <row r="19" spans="2:10">
      <c r="B19" s="53" t="s">
        <v>91</v>
      </c>
      <c r="C19" s="9">
        <v>4.9088312019</v>
      </c>
      <c r="D19" s="9">
        <v>5.2660895191000003</v>
      </c>
      <c r="E19" s="9">
        <v>5.4035000609999999</v>
      </c>
      <c r="F19" s="8">
        <v>100</v>
      </c>
      <c r="G19" s="8">
        <v>100</v>
      </c>
      <c r="H19" s="8">
        <v>100</v>
      </c>
      <c r="I19" s="8">
        <v>100</v>
      </c>
      <c r="J19" s="38">
        <v>0</v>
      </c>
    </row>
    <row r="20" spans="2:10">
      <c r="B20" s="56" t="s">
        <v>92</v>
      </c>
      <c r="C20" s="57">
        <v>0.86503129639999998</v>
      </c>
      <c r="D20" s="57">
        <v>0.93521980400000004</v>
      </c>
      <c r="E20" s="57">
        <v>1.0110170722</v>
      </c>
      <c r="F20" s="58">
        <f>(C20/C19)*100</f>
        <v>17.621940148709598</v>
      </c>
      <c r="G20" s="57">
        <f>(D20/D19)*100</f>
        <v>17.759284201454925</v>
      </c>
      <c r="H20" s="57">
        <f>(E20/E19)*100</f>
        <v>18.710411044446179</v>
      </c>
      <c r="I20" s="58">
        <f>AVERAGE(F20:H20)</f>
        <v>18.030545131536901</v>
      </c>
      <c r="J20" s="59">
        <f>STDEV(F20:H20)</f>
        <v>0.59277237777928105</v>
      </c>
    </row>
    <row r="21" spans="2:10">
      <c r="B21" s="56" t="s">
        <v>93</v>
      </c>
      <c r="C21" s="57">
        <v>1.6777498946</v>
      </c>
      <c r="D21" s="57">
        <v>2.2922506482</v>
      </c>
      <c r="E21" s="57">
        <v>1.9149772516200001</v>
      </c>
      <c r="F21" s="58">
        <f>(C21/C19)*100</f>
        <v>34.178194881718774</v>
      </c>
      <c r="G21" s="57">
        <f>(D21/D19)*100</f>
        <v>43.528516556470478</v>
      </c>
      <c r="H21" s="57">
        <f>(E21/E19)*100</f>
        <v>35.439571203883816</v>
      </c>
      <c r="I21" s="58">
        <f t="shared" ref="I21:I23" si="7">AVERAGE(F21:H21)</f>
        <v>37.715427547357685</v>
      </c>
      <c r="J21" s="59">
        <f t="shared" ref="J21:J23" si="8">STDEV(F21:H21)</f>
        <v>5.073634833867211</v>
      </c>
    </row>
    <row r="22" spans="2:10">
      <c r="B22" s="56" t="s">
        <v>94</v>
      </c>
      <c r="C22" s="57">
        <v>1.8363087364999999</v>
      </c>
      <c r="D22" s="57">
        <v>2.3907717665999999</v>
      </c>
      <c r="E22" s="57">
        <v>2.4201148720000001</v>
      </c>
      <c r="F22" s="58">
        <f>(C22/C19)*100</f>
        <v>37.408268098305008</v>
      </c>
      <c r="G22" s="57">
        <f>(D22/D19)*100</f>
        <v>45.399375721371975</v>
      </c>
      <c r="H22" s="57">
        <f>(E22/E19)*100</f>
        <v>44.787912365677315</v>
      </c>
      <c r="I22" s="58">
        <f t="shared" si="7"/>
        <v>42.531852061784768</v>
      </c>
      <c r="J22" s="59">
        <f t="shared" si="8"/>
        <v>4.4476742609997366</v>
      </c>
    </row>
    <row r="23" spans="2:10">
      <c r="B23" s="56" t="s">
        <v>95</v>
      </c>
      <c r="C23" s="57">
        <v>3.0698288705999999</v>
      </c>
      <c r="D23" s="57">
        <v>4.2483682620999996</v>
      </c>
      <c r="E23" s="57">
        <v>4.3451954786</v>
      </c>
      <c r="F23" s="58">
        <f>(C23/C19)*100</f>
        <v>62.536859475057923</v>
      </c>
      <c r="G23" s="57">
        <f>(D23/D19)*100</f>
        <v>80.674060831880155</v>
      </c>
      <c r="H23" s="57">
        <f>(E23/E19)*100</f>
        <v>80.414461544317177</v>
      </c>
      <c r="I23" s="58">
        <f t="shared" si="7"/>
        <v>74.541793950418423</v>
      </c>
      <c r="J23" s="59">
        <f t="shared" si="8"/>
        <v>10.397388458925674</v>
      </c>
    </row>
    <row r="24" spans="2:10">
      <c r="B24" s="56" t="s">
        <v>96</v>
      </c>
      <c r="C24" s="57">
        <v>4.7173924541999996</v>
      </c>
      <c r="D24" s="57">
        <v>5.3466622752999999</v>
      </c>
      <c r="E24" s="57">
        <v>4.9834586700000001</v>
      </c>
      <c r="F24" s="58">
        <v>100</v>
      </c>
      <c r="G24" s="58">
        <v>100</v>
      </c>
      <c r="H24" s="58">
        <v>100</v>
      </c>
      <c r="I24" s="58">
        <v>100</v>
      </c>
      <c r="J24" s="59">
        <v>0</v>
      </c>
    </row>
    <row r="25" spans="2:10">
      <c r="B25" s="56" t="s">
        <v>97</v>
      </c>
      <c r="C25" s="57">
        <v>0.4181465728</v>
      </c>
      <c r="D25" s="57">
        <v>0.79436754720000002</v>
      </c>
      <c r="E25" s="57">
        <v>0.71691229509999999</v>
      </c>
      <c r="F25" s="58">
        <f>(C25/C24)*100</f>
        <v>8.8639344057057361</v>
      </c>
      <c r="G25" s="57">
        <f>(D25/D24)*100</f>
        <v>14.857260591710522</v>
      </c>
      <c r="H25" s="57">
        <f>(E25/E24)*100</f>
        <v>14.385838081004893</v>
      </c>
      <c r="I25" s="58">
        <f>AVERAGE(F25:H25)</f>
        <v>12.702344359473718</v>
      </c>
      <c r="J25" s="59">
        <f>STDEV(F25:H25)</f>
        <v>3.3325070181154666</v>
      </c>
    </row>
    <row r="26" spans="2:10">
      <c r="B26" s="56" t="s">
        <v>98</v>
      </c>
      <c r="C26" s="57">
        <v>0.44626286250000002</v>
      </c>
      <c r="D26" s="57">
        <v>0.80585363099999996</v>
      </c>
      <c r="E26" s="57">
        <v>0.75881732369999999</v>
      </c>
      <c r="F26" s="58">
        <f>(C26/C24)*100</f>
        <v>9.459947774806869</v>
      </c>
      <c r="G26" s="57">
        <f>(D26/D24)*100</f>
        <v>15.072087771894733</v>
      </c>
      <c r="H26" s="57">
        <f>(E26/E24)*100</f>
        <v>15.226720515773836</v>
      </c>
      <c r="I26" s="58">
        <f t="shared" ref="I26:I28" si="9">AVERAGE(F26:H26)</f>
        <v>13.252918687491812</v>
      </c>
      <c r="J26" s="59">
        <f t="shared" ref="J26:J28" si="10">STDEV(F26:H26)</f>
        <v>3.2857189593337801</v>
      </c>
    </row>
    <row r="27" spans="2:10">
      <c r="B27" s="56" t="s">
        <v>99</v>
      </c>
      <c r="C27" s="57">
        <v>2.2115195625999999</v>
      </c>
      <c r="D27" s="57">
        <v>2.1316818557000001</v>
      </c>
      <c r="E27" s="57">
        <v>1.9945781972000001</v>
      </c>
      <c r="F27" s="58">
        <f>(C27/C24)*100</f>
        <v>46.88012676645198</v>
      </c>
      <c r="G27" s="57">
        <f>(D27/D24)*100</f>
        <v>39.869394136744724</v>
      </c>
      <c r="H27" s="57">
        <f>(E27/E24)*100</f>
        <v>40.023973896025105</v>
      </c>
      <c r="I27" s="58">
        <f t="shared" si="9"/>
        <v>42.257831599740598</v>
      </c>
      <c r="J27" s="59">
        <f t="shared" si="10"/>
        <v>4.003771120037622</v>
      </c>
    </row>
    <row r="28" spans="2:10" ht="17" thickBot="1">
      <c r="B28" s="60" t="s">
        <v>100</v>
      </c>
      <c r="C28" s="61">
        <v>2.9068378548</v>
      </c>
      <c r="D28" s="61">
        <v>3.3396829587000001</v>
      </c>
      <c r="E28" s="61">
        <v>3.787583514</v>
      </c>
      <c r="F28" s="62">
        <f>(C28/C24)*100</f>
        <v>61.619589275680845</v>
      </c>
      <c r="G28" s="61">
        <f>(D28/D24)*100</f>
        <v>62.462949532614928</v>
      </c>
      <c r="H28" s="61">
        <f>(E28/E24)*100</f>
        <v>76.003108780673401</v>
      </c>
      <c r="I28" s="62">
        <f t="shared" si="9"/>
        <v>66.695215862989713</v>
      </c>
      <c r="J28" s="63">
        <f t="shared" si="10"/>
        <v>8.0718936474685687</v>
      </c>
    </row>
    <row r="32" spans="2:10">
      <c r="B32" s="31"/>
      <c r="C32" s="29"/>
      <c r="D32" s="29"/>
      <c r="E32" s="29"/>
      <c r="F32" s="156"/>
      <c r="G32" s="156"/>
      <c r="H32" s="156"/>
      <c r="I32" s="31"/>
      <c r="J32" s="31"/>
    </row>
    <row r="33" spans="2:10">
      <c r="B33" s="32"/>
      <c r="C33" s="20"/>
      <c r="D33" s="33"/>
      <c r="E33" s="33"/>
      <c r="F33" s="32"/>
      <c r="G33" s="32"/>
      <c r="H33" s="32"/>
      <c r="I33" s="32"/>
      <c r="J33" s="32"/>
    </row>
    <row r="34" spans="2:10">
      <c r="B34" s="32"/>
      <c r="C34" s="20"/>
      <c r="D34" s="33"/>
      <c r="E34" s="33"/>
      <c r="F34" s="32"/>
      <c r="G34" s="33"/>
      <c r="H34" s="33"/>
      <c r="I34" s="32"/>
      <c r="J34" s="32"/>
    </row>
    <row r="35" spans="2:10">
      <c r="B35" s="32"/>
      <c r="C35" s="20"/>
      <c r="D35" s="33"/>
      <c r="E35" s="33"/>
      <c r="F35" s="32"/>
      <c r="G35" s="33"/>
      <c r="H35" s="33"/>
      <c r="I35" s="32"/>
      <c r="J35" s="32"/>
    </row>
    <row r="36" spans="2:10">
      <c r="B36" s="32"/>
      <c r="C36" s="20"/>
      <c r="D36" s="33"/>
      <c r="E36" s="33"/>
      <c r="F36" s="32"/>
      <c r="G36" s="33"/>
      <c r="H36" s="33"/>
      <c r="I36" s="32"/>
      <c r="J36" s="32"/>
    </row>
    <row r="37" spans="2:10">
      <c r="B37" s="32"/>
      <c r="C37" s="20"/>
      <c r="D37" s="33"/>
      <c r="E37" s="33"/>
      <c r="F37" s="32"/>
      <c r="G37" s="33"/>
      <c r="H37" s="33"/>
      <c r="I37" s="32"/>
      <c r="J37" s="32"/>
    </row>
    <row r="38" spans="2:10">
      <c r="B38" s="32"/>
      <c r="C38" s="33"/>
      <c r="D38" s="33"/>
      <c r="E38" s="33"/>
      <c r="F38" s="32"/>
      <c r="G38" s="32"/>
      <c r="H38" s="32"/>
      <c r="I38" s="32"/>
      <c r="J38" s="32"/>
    </row>
    <row r="39" spans="2:10">
      <c r="B39" s="32"/>
      <c r="C39" s="33"/>
      <c r="D39" s="33"/>
      <c r="E39" s="33"/>
      <c r="F39" s="32"/>
      <c r="G39" s="33"/>
      <c r="H39" s="33"/>
      <c r="I39" s="32"/>
      <c r="J39" s="32"/>
    </row>
    <row r="40" spans="2:10">
      <c r="B40" s="32"/>
      <c r="C40" s="33"/>
      <c r="D40" s="33"/>
      <c r="E40" s="33"/>
      <c r="F40" s="32"/>
      <c r="G40" s="33"/>
      <c r="H40" s="33"/>
      <c r="I40" s="32"/>
      <c r="J40" s="32"/>
    </row>
    <row r="41" spans="2:10">
      <c r="B41" s="32"/>
      <c r="C41" s="33"/>
      <c r="D41" s="33"/>
      <c r="E41" s="33"/>
      <c r="F41" s="32"/>
      <c r="G41" s="33"/>
      <c r="H41" s="33"/>
      <c r="I41" s="32"/>
      <c r="J41" s="32"/>
    </row>
    <row r="42" spans="2:10">
      <c r="B42" s="32"/>
      <c r="C42" s="33"/>
      <c r="D42" s="33"/>
      <c r="E42" s="33"/>
      <c r="F42" s="32"/>
      <c r="G42" s="33"/>
      <c r="H42" s="33"/>
      <c r="I42" s="32"/>
      <c r="J42" s="32"/>
    </row>
    <row r="43" spans="2:10">
      <c r="B43" s="32"/>
      <c r="C43" s="33"/>
      <c r="D43" s="33"/>
      <c r="E43" s="33"/>
      <c r="F43" s="32"/>
      <c r="G43" s="32"/>
      <c r="H43" s="32"/>
      <c r="I43" s="32"/>
      <c r="J43" s="32"/>
    </row>
    <row r="44" spans="2:10">
      <c r="B44" s="32"/>
      <c r="C44" s="33"/>
      <c r="D44" s="33"/>
      <c r="E44" s="33"/>
      <c r="F44" s="32"/>
      <c r="G44" s="33"/>
      <c r="H44" s="33"/>
      <c r="I44" s="32"/>
      <c r="J44" s="32"/>
    </row>
    <row r="45" spans="2:10">
      <c r="B45" s="32"/>
      <c r="C45" s="33"/>
      <c r="D45" s="33"/>
      <c r="E45" s="33"/>
      <c r="F45" s="32"/>
      <c r="G45" s="33"/>
      <c r="H45" s="33"/>
      <c r="I45" s="32"/>
      <c r="J45" s="32"/>
    </row>
    <row r="46" spans="2:10">
      <c r="B46" s="32"/>
      <c r="C46" s="33"/>
      <c r="D46" s="33"/>
      <c r="E46" s="33"/>
      <c r="F46" s="32"/>
      <c r="G46" s="33"/>
      <c r="H46" s="33"/>
      <c r="I46" s="32"/>
      <c r="J46" s="32"/>
    </row>
    <row r="47" spans="2:10">
      <c r="B47" s="32"/>
      <c r="C47" s="33"/>
      <c r="D47" s="33"/>
      <c r="E47" s="33"/>
      <c r="F47" s="32"/>
      <c r="G47" s="33"/>
      <c r="H47" s="33"/>
      <c r="I47" s="32"/>
      <c r="J47" s="32"/>
    </row>
    <row r="48" spans="2:10">
      <c r="B48" s="32"/>
      <c r="C48" s="33"/>
      <c r="D48" s="33"/>
      <c r="E48" s="33"/>
      <c r="F48" s="32"/>
      <c r="G48" s="32"/>
      <c r="H48" s="32"/>
      <c r="I48" s="32"/>
      <c r="J48" s="32"/>
    </row>
    <row r="49" spans="2:10">
      <c r="B49" s="32"/>
      <c r="C49" s="33"/>
      <c r="D49" s="33"/>
      <c r="E49" s="33"/>
      <c r="F49" s="32"/>
      <c r="G49" s="33"/>
      <c r="H49" s="33"/>
      <c r="I49" s="32"/>
      <c r="J49" s="32"/>
    </row>
    <row r="50" spans="2:10">
      <c r="B50" s="32"/>
      <c r="C50" s="33"/>
      <c r="D50" s="33"/>
      <c r="E50" s="33"/>
      <c r="F50" s="32"/>
      <c r="G50" s="33"/>
      <c r="H50" s="33"/>
      <c r="I50" s="32"/>
      <c r="J50" s="32"/>
    </row>
    <row r="51" spans="2:10">
      <c r="B51" s="32"/>
      <c r="C51" s="33"/>
      <c r="D51" s="33"/>
      <c r="E51" s="33"/>
      <c r="F51" s="32"/>
      <c r="G51" s="33"/>
      <c r="H51" s="33"/>
      <c r="I51" s="32"/>
      <c r="J51" s="32"/>
    </row>
    <row r="52" spans="2:10">
      <c r="B52" s="32"/>
      <c r="C52" s="33"/>
      <c r="D52" s="33"/>
      <c r="E52" s="33"/>
      <c r="F52" s="32"/>
      <c r="G52" s="33"/>
      <c r="H52" s="33"/>
      <c r="I52" s="32"/>
      <c r="J52" s="32"/>
    </row>
    <row r="53" spans="2:10">
      <c r="B53" s="32"/>
      <c r="C53" s="33"/>
      <c r="D53" s="33"/>
      <c r="E53" s="33"/>
      <c r="F53" s="32"/>
      <c r="G53" s="32"/>
      <c r="H53" s="32"/>
      <c r="I53" s="32"/>
      <c r="J53" s="32"/>
    </row>
    <row r="54" spans="2:10">
      <c r="B54" s="64"/>
      <c r="C54" s="65"/>
      <c r="D54" s="65"/>
      <c r="E54" s="65"/>
      <c r="F54" s="64"/>
      <c r="G54" s="65"/>
      <c r="H54" s="65"/>
      <c r="I54" s="64"/>
      <c r="J54" s="64"/>
    </row>
    <row r="55" spans="2:10">
      <c r="B55" s="64"/>
      <c r="C55" s="65"/>
      <c r="D55" s="65"/>
      <c r="E55" s="65"/>
      <c r="F55" s="64"/>
      <c r="G55" s="65"/>
      <c r="H55" s="65"/>
      <c r="I55" s="64"/>
      <c r="J55" s="64"/>
    </row>
    <row r="56" spans="2:10">
      <c r="B56" s="64"/>
      <c r="C56" s="65"/>
      <c r="D56" s="65"/>
      <c r="E56" s="65"/>
      <c r="F56" s="64"/>
      <c r="G56" s="65"/>
      <c r="H56" s="65"/>
      <c r="I56" s="64"/>
      <c r="J56" s="64"/>
    </row>
    <row r="57" spans="2:10">
      <c r="B57" s="64"/>
      <c r="C57" s="65"/>
      <c r="D57" s="65"/>
      <c r="E57" s="65"/>
      <c r="F57" s="64"/>
      <c r="G57" s="65"/>
      <c r="H57" s="65"/>
      <c r="I57" s="64"/>
      <c r="J57" s="64"/>
    </row>
    <row r="58" spans="2:10">
      <c r="B58" s="64"/>
      <c r="C58" s="65"/>
      <c r="D58" s="65"/>
      <c r="E58" s="65"/>
      <c r="F58" s="64"/>
      <c r="G58" s="64"/>
      <c r="H58" s="64"/>
      <c r="I58" s="64"/>
      <c r="J58" s="64"/>
    </row>
    <row r="59" spans="2:10">
      <c r="B59" s="64"/>
      <c r="C59" s="65"/>
      <c r="D59" s="65"/>
      <c r="E59" s="65"/>
      <c r="F59" s="64"/>
      <c r="G59" s="65"/>
      <c r="H59" s="65"/>
      <c r="I59" s="64"/>
      <c r="J59" s="64"/>
    </row>
    <row r="60" spans="2:10">
      <c r="B60" s="64"/>
      <c r="C60" s="65"/>
      <c r="D60" s="65"/>
      <c r="E60" s="65"/>
      <c r="F60" s="64"/>
      <c r="G60" s="65"/>
      <c r="H60" s="65"/>
      <c r="I60" s="64"/>
      <c r="J60" s="64"/>
    </row>
    <row r="61" spans="2:10">
      <c r="B61" s="64"/>
      <c r="C61" s="65"/>
      <c r="D61" s="65"/>
      <c r="E61" s="65"/>
      <c r="F61" s="64"/>
      <c r="G61" s="65"/>
      <c r="H61" s="65"/>
      <c r="I61" s="64"/>
      <c r="J61" s="64"/>
    </row>
    <row r="62" spans="2:10">
      <c r="B62" s="64"/>
      <c r="C62" s="65"/>
      <c r="D62" s="65"/>
      <c r="E62" s="65"/>
      <c r="F62" s="64"/>
      <c r="G62" s="65"/>
      <c r="H62" s="65"/>
      <c r="I62" s="64"/>
      <c r="J62" s="64"/>
    </row>
    <row r="66" spans="6:10">
      <c r="F66" s="55"/>
      <c r="G66" s="55"/>
      <c r="H66" s="55"/>
      <c r="I66" s="55"/>
      <c r="J66" s="55"/>
    </row>
    <row r="67" spans="6:10">
      <c r="F67" s="55"/>
      <c r="G67" s="55"/>
      <c r="H67" s="55"/>
      <c r="I67" s="55"/>
      <c r="J67" s="55"/>
    </row>
    <row r="68" spans="6:10">
      <c r="F68" s="55"/>
      <c r="G68" s="55"/>
      <c r="H68" s="55"/>
      <c r="I68" s="55"/>
      <c r="J68" s="55"/>
    </row>
    <row r="69" spans="6:10">
      <c r="F69" s="55"/>
      <c r="G69" s="55"/>
      <c r="H69" s="55"/>
      <c r="I69" s="55"/>
      <c r="J69" s="55"/>
    </row>
  </sheetData>
  <mergeCells count="3">
    <mergeCell ref="C3:E3"/>
    <mergeCell ref="F3:H3"/>
    <mergeCell ref="F32:H32"/>
  </mergeCells>
  <phoneticPr fontId="3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BCC46-C848-4B74-9574-04BDB6C166B5}">
  <dimension ref="A1:J18"/>
  <sheetViews>
    <sheetView zoomScale="111" workbookViewId="0">
      <selection activeCell="F6" sqref="F6"/>
    </sheetView>
  </sheetViews>
  <sheetFormatPr baseColWidth="10" defaultColWidth="8.83203125" defaultRowHeight="16"/>
  <sheetData>
    <row r="1" spans="1:10">
      <c r="A1" s="29" t="s">
        <v>175</v>
      </c>
    </row>
    <row r="2" spans="1:10" ht="17" thickBot="1"/>
    <row r="3" spans="1:10">
      <c r="B3" s="21" t="s">
        <v>9</v>
      </c>
      <c r="C3" s="157" t="s">
        <v>16</v>
      </c>
      <c r="D3" s="158"/>
      <c r="E3" s="159"/>
      <c r="F3" s="157" t="s">
        <v>18</v>
      </c>
      <c r="G3" s="158"/>
      <c r="H3" s="159"/>
      <c r="I3" s="51" t="s">
        <v>15</v>
      </c>
      <c r="J3" s="52" t="s">
        <v>17</v>
      </c>
    </row>
    <row r="4" spans="1:10">
      <c r="B4" s="90" t="s">
        <v>101</v>
      </c>
      <c r="C4" s="91">
        <v>2.6393400581000002</v>
      </c>
      <c r="D4" s="84">
        <v>1.5140186273</v>
      </c>
      <c r="E4" s="84">
        <v>1.9565427408</v>
      </c>
      <c r="F4" s="92">
        <v>100</v>
      </c>
      <c r="G4" s="92">
        <v>100</v>
      </c>
      <c r="H4" s="92">
        <v>100</v>
      </c>
      <c r="I4" s="92">
        <v>100</v>
      </c>
      <c r="J4" s="93">
        <v>0</v>
      </c>
    </row>
    <row r="5" spans="1:10">
      <c r="B5" s="90" t="s">
        <v>102</v>
      </c>
      <c r="C5" s="91">
        <v>0.48202951859999998</v>
      </c>
      <c r="D5" s="84">
        <v>0.2654676728</v>
      </c>
      <c r="E5" s="84">
        <v>0.89821615970000002</v>
      </c>
      <c r="F5" s="92">
        <f>(C5/C4)*100</f>
        <v>18.263259299258387</v>
      </c>
      <c r="G5" s="84">
        <f>(D5/D4)*100</f>
        <v>17.533976664039951</v>
      </c>
      <c r="H5" s="84">
        <f>(E5/E4)*100</f>
        <v>45.908333151604616</v>
      </c>
      <c r="I5" s="92">
        <f>AVERAGE(F5:H5)</f>
        <v>27.235189704967649</v>
      </c>
      <c r="J5" s="93">
        <f>STDEV(F5:H5)</f>
        <v>16.175527129726525</v>
      </c>
    </row>
    <row r="6" spans="1:10">
      <c r="B6" s="90" t="s">
        <v>103</v>
      </c>
      <c r="C6" s="91">
        <v>0.66197777369999999</v>
      </c>
      <c r="D6" s="84">
        <v>0.32850545930000002</v>
      </c>
      <c r="E6" s="84">
        <v>1.0985491822</v>
      </c>
      <c r="F6" s="92">
        <f>(C6/C4)*100</f>
        <v>25.081185414832163</v>
      </c>
      <c r="G6" s="84">
        <f>(D6/D4)*100</f>
        <v>21.697583726947585</v>
      </c>
      <c r="H6" s="84">
        <f>(E6/E4)*100</f>
        <v>56.147466615056942</v>
      </c>
      <c r="I6" s="92">
        <f t="shared" ref="I6:I8" si="0">AVERAGE(F6:H6)</f>
        <v>34.308745252278896</v>
      </c>
      <c r="J6" s="93">
        <f t="shared" ref="J6:J8" si="1">STDEV(F6:H6)</f>
        <v>18.98840443971946</v>
      </c>
    </row>
    <row r="7" spans="1:10">
      <c r="B7" s="90" t="s">
        <v>104</v>
      </c>
      <c r="C7" s="91">
        <v>0.74936630179999997</v>
      </c>
      <c r="D7" s="84">
        <v>0.38772928969999998</v>
      </c>
      <c r="E7" s="84">
        <v>1.1078732362999999</v>
      </c>
      <c r="F7" s="92">
        <f>(C7/C4)*100</f>
        <v>28.39218461070346</v>
      </c>
      <c r="G7" s="84">
        <f>(D7/D4)*100</f>
        <v>25.609281333047441</v>
      </c>
      <c r="H7" s="84">
        <f>(E7/E4)*100</f>
        <v>56.62402426470927</v>
      </c>
      <c r="I7" s="92">
        <f t="shared" si="0"/>
        <v>36.875163402820057</v>
      </c>
      <c r="J7" s="93">
        <f t="shared" si="1"/>
        <v>17.159524080518416</v>
      </c>
    </row>
    <row r="8" spans="1:10">
      <c r="B8" s="90" t="s">
        <v>105</v>
      </c>
      <c r="C8" s="91">
        <v>0.8075963478</v>
      </c>
      <c r="D8" s="84">
        <v>0.56430895089999999</v>
      </c>
      <c r="E8" s="84">
        <v>1.2588886811</v>
      </c>
      <c r="F8" s="92">
        <f>(C8/C4)*100</f>
        <v>30.598419681523342</v>
      </c>
      <c r="G8" s="84">
        <f>(D8/D4)*100</f>
        <v>37.272259450753985</v>
      </c>
      <c r="H8" s="84">
        <f>(E8/E4)*100</f>
        <v>64.342508591724396</v>
      </c>
      <c r="I8" s="92">
        <f t="shared" si="0"/>
        <v>44.071062574667245</v>
      </c>
      <c r="J8" s="93">
        <f t="shared" si="1"/>
        <v>17.869909821629978</v>
      </c>
    </row>
    <row r="9" spans="1:10">
      <c r="B9" s="90" t="s">
        <v>152</v>
      </c>
      <c r="C9" s="84">
        <v>3.2205529801999999</v>
      </c>
      <c r="D9" s="84">
        <v>2.5507435846000002</v>
      </c>
      <c r="E9" s="84">
        <v>3.4815291453000001</v>
      </c>
      <c r="F9" s="92">
        <v>100</v>
      </c>
      <c r="G9" s="92">
        <v>100</v>
      </c>
      <c r="H9" s="92">
        <v>100</v>
      </c>
      <c r="I9" s="92">
        <v>100</v>
      </c>
      <c r="J9" s="93">
        <v>0</v>
      </c>
    </row>
    <row r="10" spans="1:10">
      <c r="B10" s="90" t="s">
        <v>153</v>
      </c>
      <c r="C10" s="84">
        <v>0.38608619309999997</v>
      </c>
      <c r="D10" s="84">
        <v>0.91405599869999998</v>
      </c>
      <c r="E10" s="84">
        <v>0.86305555779999998</v>
      </c>
      <c r="F10" s="92">
        <f t="shared" ref="F10" si="2">(C10/C9)*100</f>
        <v>11.988195675514818</v>
      </c>
      <c r="G10" s="84">
        <f t="shared" ref="G10" si="3">(D10/D9)*100</f>
        <v>35.834883765603571</v>
      </c>
      <c r="H10" s="84">
        <f t="shared" ref="H10" si="4">(E10/E9)*100</f>
        <v>24.789554295850401</v>
      </c>
      <c r="I10" s="92">
        <f>AVERAGE(F10:H10)</f>
        <v>24.204211245656264</v>
      </c>
      <c r="J10" s="93">
        <f>STDEV(F10:H10)</f>
        <v>11.934115094187057</v>
      </c>
    </row>
    <row r="11" spans="1:10">
      <c r="B11" s="90" t="s">
        <v>154</v>
      </c>
      <c r="C11" s="94">
        <v>1.1548984020999999</v>
      </c>
      <c r="D11" s="84">
        <v>1.7047579770000001</v>
      </c>
      <c r="E11" s="84">
        <v>1.2704488482</v>
      </c>
      <c r="F11" s="92">
        <f>(C11/C9)*100</f>
        <v>35.860251615183167</v>
      </c>
      <c r="G11" s="84">
        <f>(D11/D9)*100</f>
        <v>66.833765153518371</v>
      </c>
      <c r="H11" s="84">
        <f>(E11/E9)*100</f>
        <v>36.491116264675895</v>
      </c>
      <c r="I11" s="92">
        <f t="shared" ref="I11:I13" si="5">AVERAGE(F11:H11)</f>
        <v>46.395044344459144</v>
      </c>
      <c r="J11" s="93">
        <f t="shared" ref="J11:J13" si="6">STDEV(F11:H11)</f>
        <v>17.703261812007909</v>
      </c>
    </row>
    <row r="12" spans="1:10">
      <c r="B12" s="90" t="s">
        <v>155</v>
      </c>
      <c r="C12" s="84">
        <v>1.3175495037</v>
      </c>
      <c r="D12" s="84">
        <v>1.89632260604</v>
      </c>
      <c r="E12" s="84">
        <v>1.5527624291</v>
      </c>
      <c r="F12" s="92">
        <f>(C12/C9)*100</f>
        <v>40.910660740571906</v>
      </c>
      <c r="G12" s="84">
        <f>(D12/D9)*100</f>
        <v>74.343913574416604</v>
      </c>
      <c r="H12" s="84">
        <f>(E12/E9)*100</f>
        <v>44.600012359402491</v>
      </c>
      <c r="I12" s="92">
        <f t="shared" si="5"/>
        <v>53.284862224796996</v>
      </c>
      <c r="J12" s="93">
        <f t="shared" si="6"/>
        <v>18.330727253747444</v>
      </c>
    </row>
    <row r="13" spans="1:10">
      <c r="B13" s="90" t="s">
        <v>156</v>
      </c>
      <c r="C13" s="84">
        <v>1.8797689208999999</v>
      </c>
      <c r="D13" s="84">
        <v>2.0173263793</v>
      </c>
      <c r="E13" s="84">
        <v>2.1766840195000001</v>
      </c>
      <c r="F13" s="92">
        <f>(C13/C9)*100</f>
        <v>58.367893105837496</v>
      </c>
      <c r="G13" s="84">
        <f>(D13/D9)*100</f>
        <v>79.087776265694345</v>
      </c>
      <c r="H13" s="84">
        <f>(E13/E9)*100</f>
        <v>62.520919074840528</v>
      </c>
      <c r="I13" s="92">
        <f t="shared" si="5"/>
        <v>66.658862815457454</v>
      </c>
      <c r="J13" s="93">
        <f t="shared" si="6"/>
        <v>10.962222554752021</v>
      </c>
    </row>
    <row r="14" spans="1:10">
      <c r="B14" s="90" t="s">
        <v>157</v>
      </c>
      <c r="C14" s="84">
        <v>2.6190908116</v>
      </c>
      <c r="D14" s="84">
        <v>2.6884098600000002</v>
      </c>
      <c r="E14" s="84">
        <v>2.4612124131000002</v>
      </c>
      <c r="F14" s="92">
        <v>100</v>
      </c>
      <c r="G14" s="92">
        <v>100</v>
      </c>
      <c r="H14" s="92">
        <v>100</v>
      </c>
      <c r="I14" s="92">
        <v>100</v>
      </c>
      <c r="J14" s="93">
        <v>0</v>
      </c>
    </row>
    <row r="15" spans="1:10">
      <c r="B15" s="95" t="s">
        <v>158</v>
      </c>
      <c r="C15" s="84">
        <v>2.51213341917</v>
      </c>
      <c r="D15" s="84">
        <v>2.5733985964700001</v>
      </c>
      <c r="E15" s="84">
        <v>2.3675180232700002</v>
      </c>
      <c r="F15" s="92">
        <f>(C15/C14)*100</f>
        <v>95.916239637194565</v>
      </c>
      <c r="G15" s="84">
        <f>(D15/D14)*100</f>
        <v>95.72195946603172</v>
      </c>
      <c r="H15" s="84">
        <f>(E15/E14)*100</f>
        <v>96.193161170027253</v>
      </c>
      <c r="I15" s="92">
        <f>AVERAGE(F15:H15)</f>
        <v>95.94378675775117</v>
      </c>
      <c r="J15" s="93">
        <f>STDEV(F15:H15)</f>
        <v>0.2368056045584519</v>
      </c>
    </row>
    <row r="16" spans="1:10">
      <c r="B16" s="90" t="s">
        <v>159</v>
      </c>
      <c r="C16" s="84">
        <v>2.5508395026600001</v>
      </c>
      <c r="D16" s="84">
        <v>2.57516598088</v>
      </c>
      <c r="E16" s="84">
        <v>2.3785678097599998</v>
      </c>
      <c r="F16" s="92">
        <f>(C16/C14)*100</f>
        <v>97.394083907372988</v>
      </c>
      <c r="G16" s="84">
        <f>(D16/D14)*100</f>
        <v>95.787700350124439</v>
      </c>
      <c r="H16" s="84">
        <f>(E16/E14)*100</f>
        <v>96.642118213766608</v>
      </c>
      <c r="I16" s="92">
        <f t="shared" ref="I16:I18" si="7">AVERAGE(F16:H16)</f>
        <v>96.607967490421345</v>
      </c>
      <c r="J16" s="93">
        <f t="shared" ref="J16:J18" si="8">STDEV(F16:H16)</f>
        <v>0.80373611165504988</v>
      </c>
    </row>
    <row r="17" spans="2:10">
      <c r="B17" s="90" t="s">
        <v>160</v>
      </c>
      <c r="C17" s="84">
        <v>2.5559396999300001</v>
      </c>
      <c r="D17" s="84">
        <v>2.6038087602400002</v>
      </c>
      <c r="E17" s="84">
        <v>2.24199160552</v>
      </c>
      <c r="F17" s="92">
        <f>(C17/C14)*100</f>
        <v>97.588815500772171</v>
      </c>
      <c r="G17" s="84">
        <f>(D17/D14)*100</f>
        <v>96.853117487078393</v>
      </c>
      <c r="H17" s="84">
        <f>(E17/E14)*100</f>
        <v>91.092974892651284</v>
      </c>
      <c r="I17" s="92">
        <f t="shared" si="7"/>
        <v>95.178302626833954</v>
      </c>
      <c r="J17" s="93">
        <f t="shared" si="8"/>
        <v>3.5570690060216421</v>
      </c>
    </row>
    <row r="18" spans="2:10" ht="17" thickBot="1">
      <c r="B18" s="96" t="s">
        <v>161</v>
      </c>
      <c r="C18" s="97">
        <v>2.56129829708</v>
      </c>
      <c r="D18" s="97">
        <v>2.6566456764100002</v>
      </c>
      <c r="E18" s="97">
        <v>2.3879013201500001</v>
      </c>
      <c r="F18" s="98">
        <f>(C18/C14)*100</f>
        <v>97.793413108700321</v>
      </c>
      <c r="G18" s="97">
        <f>(D18/D14)*100</f>
        <v>98.818476897343317</v>
      </c>
      <c r="H18" s="97">
        <f>(E18/E14)*100</f>
        <v>97.021342304313279</v>
      </c>
      <c r="I18" s="98">
        <f t="shared" si="7"/>
        <v>97.877744103452301</v>
      </c>
      <c r="J18" s="99">
        <f t="shared" si="8"/>
        <v>0.90153035105491808</v>
      </c>
    </row>
  </sheetData>
  <mergeCells count="2">
    <mergeCell ref="C3:E3"/>
    <mergeCell ref="F3:H3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9B3CD-CA51-0C4C-8675-133203EB3EFB}">
  <dimension ref="A1:AK12"/>
  <sheetViews>
    <sheetView zoomScaleNormal="100" workbookViewId="0">
      <selection activeCell="AA4" sqref="C4:AA4"/>
    </sheetView>
  </sheetViews>
  <sheetFormatPr baseColWidth="10" defaultColWidth="10.6640625" defaultRowHeight="16"/>
  <cols>
    <col min="1" max="1" width="20.33203125" customWidth="1"/>
  </cols>
  <sheetData>
    <row r="1" spans="1:37">
      <c r="A1" s="29" t="s">
        <v>137</v>
      </c>
    </row>
    <row r="2" spans="1:37" ht="17" thickBot="1">
      <c r="A2" s="29"/>
    </row>
    <row r="3" spans="1:37">
      <c r="A3" s="42" t="s">
        <v>57</v>
      </c>
      <c r="B3" s="43" t="s">
        <v>54</v>
      </c>
      <c r="C3" s="163" t="s">
        <v>138</v>
      </c>
      <c r="D3" s="163"/>
      <c r="E3" s="163"/>
      <c r="F3" s="163"/>
      <c r="G3" s="163"/>
      <c r="H3" s="163"/>
      <c r="I3" s="163"/>
      <c r="J3" s="163"/>
      <c r="K3" s="163"/>
      <c r="L3" s="163"/>
      <c r="M3" s="163"/>
      <c r="N3" s="163"/>
      <c r="O3" s="163"/>
      <c r="P3" s="163"/>
      <c r="Q3" s="163"/>
      <c r="R3" s="163"/>
      <c r="S3" s="163"/>
      <c r="T3" s="163"/>
      <c r="U3" s="163"/>
      <c r="V3" s="163"/>
      <c r="W3" s="163"/>
      <c r="X3" s="163"/>
      <c r="Y3" s="163"/>
      <c r="Z3" s="163"/>
      <c r="AA3" s="163"/>
      <c r="AB3" s="163"/>
      <c r="AC3" s="163"/>
      <c r="AD3" s="163"/>
      <c r="AE3" s="163"/>
      <c r="AF3" s="163"/>
      <c r="AG3" s="73"/>
      <c r="AH3" s="73"/>
      <c r="AI3" s="73"/>
      <c r="AJ3" s="44" t="s">
        <v>2</v>
      </c>
      <c r="AK3" s="45" t="s">
        <v>3</v>
      </c>
    </row>
    <row r="4" spans="1:37">
      <c r="A4" s="82" t="s">
        <v>4</v>
      </c>
      <c r="B4" s="167" t="s">
        <v>136</v>
      </c>
      <c r="C4" s="83">
        <v>21.433</v>
      </c>
      <c r="D4" s="83">
        <v>56.039000000000001</v>
      </c>
      <c r="E4" s="83">
        <v>12.757999999999999</v>
      </c>
      <c r="F4" s="83">
        <v>21.388000000000002</v>
      </c>
      <c r="G4" s="83">
        <v>14.532</v>
      </c>
      <c r="H4" s="83">
        <v>70.341999999999999</v>
      </c>
      <c r="I4" s="83">
        <v>60.493000000000002</v>
      </c>
      <c r="J4" s="83">
        <v>21.244</v>
      </c>
      <c r="K4" s="83">
        <v>12.109</v>
      </c>
      <c r="L4" s="83">
        <v>17.443000000000001</v>
      </c>
      <c r="M4" s="83">
        <v>14.478</v>
      </c>
      <c r="N4" s="83">
        <v>73.537000000000006</v>
      </c>
      <c r="O4" s="83">
        <v>66.754999999999995</v>
      </c>
      <c r="P4" s="83">
        <v>75.89</v>
      </c>
      <c r="Q4" s="83">
        <v>41.823</v>
      </c>
      <c r="R4" s="83">
        <v>74.381</v>
      </c>
      <c r="S4" s="83">
        <v>33.755000000000003</v>
      </c>
      <c r="T4" s="83">
        <v>79</v>
      </c>
      <c r="U4" s="83">
        <v>57.718000000000004</v>
      </c>
      <c r="V4" s="83">
        <v>21.670999999999999</v>
      </c>
      <c r="W4" s="83">
        <v>23.661000000000001</v>
      </c>
      <c r="X4" s="83">
        <v>18.721</v>
      </c>
      <c r="Y4" s="83">
        <v>41.402000000000001</v>
      </c>
      <c r="Z4" s="83">
        <v>26.474</v>
      </c>
      <c r="AA4" s="83">
        <v>51.723999999999997</v>
      </c>
      <c r="AB4" s="83"/>
      <c r="AC4" s="83"/>
      <c r="AD4" s="83"/>
      <c r="AE4" s="83"/>
      <c r="AF4" s="83"/>
      <c r="AG4" s="84"/>
      <c r="AH4" s="84"/>
      <c r="AI4" s="83"/>
      <c r="AJ4" s="83">
        <f>AVERAGE(C4:AA4)</f>
        <v>40.350840000000005</v>
      </c>
      <c r="AK4" s="85">
        <f>STDEV(C4:AA4)</f>
        <v>23.745685642659378</v>
      </c>
    </row>
    <row r="5" spans="1:37">
      <c r="A5" s="82" t="s">
        <v>150</v>
      </c>
      <c r="B5" s="167"/>
      <c r="C5" s="83">
        <v>72.049000000000007</v>
      </c>
      <c r="D5" s="83">
        <v>44.237000000000002</v>
      </c>
      <c r="E5" s="83">
        <v>72.241</v>
      </c>
      <c r="F5" s="83">
        <v>71.206000000000003</v>
      </c>
      <c r="G5" s="83">
        <v>74.260000000000005</v>
      </c>
      <c r="H5" s="83">
        <v>84.203000000000003</v>
      </c>
      <c r="I5" s="83">
        <v>66.277000000000001</v>
      </c>
      <c r="J5" s="83">
        <v>75.852999999999994</v>
      </c>
      <c r="K5" s="83">
        <v>68.103999999999999</v>
      </c>
      <c r="L5" s="83">
        <v>10.178000000000001</v>
      </c>
      <c r="M5" s="83">
        <v>69.850999999999999</v>
      </c>
      <c r="N5" s="83">
        <v>18.646999999999998</v>
      </c>
      <c r="O5" s="83">
        <v>46.027000000000001</v>
      </c>
      <c r="P5" s="83">
        <v>62.408000000000001</v>
      </c>
      <c r="Q5" s="83">
        <v>82.981999999999999</v>
      </c>
      <c r="R5" s="83">
        <v>53.933999999999997</v>
      </c>
      <c r="S5" s="83">
        <v>68.424000000000007</v>
      </c>
      <c r="T5" s="83">
        <v>64.962000000000003</v>
      </c>
      <c r="U5" s="83">
        <v>73.861999999999995</v>
      </c>
      <c r="V5" s="83">
        <v>69.203999999999994</v>
      </c>
      <c r="W5" s="83">
        <v>68.751999999999995</v>
      </c>
      <c r="X5" s="83">
        <v>78.510000000000005</v>
      </c>
      <c r="Y5" s="83">
        <v>62.722000000000001</v>
      </c>
      <c r="Z5" s="83">
        <v>66.070999999999998</v>
      </c>
      <c r="AA5" s="83">
        <v>57.814999999999998</v>
      </c>
      <c r="AB5" s="83">
        <v>62.77</v>
      </c>
      <c r="AC5" s="83">
        <v>85.567999999999998</v>
      </c>
      <c r="AD5" s="83">
        <v>75.171999999999997</v>
      </c>
      <c r="AE5" s="83">
        <v>89.165999999999997</v>
      </c>
      <c r="AF5" s="83">
        <v>89.013000000000005</v>
      </c>
      <c r="AG5" s="84"/>
      <c r="AH5" s="84"/>
      <c r="AI5" s="83"/>
      <c r="AJ5" s="83">
        <f>AVERAGE(C5:AF5)</f>
        <v>66.148933333333332</v>
      </c>
      <c r="AK5" s="85">
        <f>STDEV(C5:AF5)</f>
        <v>17.772872441532616</v>
      </c>
    </row>
    <row r="6" spans="1:37">
      <c r="A6" s="82" t="s">
        <v>151</v>
      </c>
      <c r="B6" s="167"/>
      <c r="C6" s="83">
        <v>85.087000000000003</v>
      </c>
      <c r="D6" s="83">
        <v>89.331000000000003</v>
      </c>
      <c r="E6" s="83">
        <v>37.094999999999999</v>
      </c>
      <c r="F6" s="83">
        <v>84.016999999999996</v>
      </c>
      <c r="G6" s="83">
        <v>90.055999999999997</v>
      </c>
      <c r="H6" s="83">
        <v>82.695999999999998</v>
      </c>
      <c r="I6" s="83">
        <v>80.616</v>
      </c>
      <c r="J6" s="83">
        <v>39.268000000000001</v>
      </c>
      <c r="K6" s="83">
        <v>54.064</v>
      </c>
      <c r="L6" s="83">
        <v>85.707999999999998</v>
      </c>
      <c r="M6" s="83">
        <v>81.738</v>
      </c>
      <c r="N6" s="83">
        <v>85.269000000000005</v>
      </c>
      <c r="O6" s="83">
        <v>88.460999999999999</v>
      </c>
      <c r="P6" s="83">
        <v>86.662999999999997</v>
      </c>
      <c r="Q6" s="83">
        <v>85.468999999999994</v>
      </c>
      <c r="R6" s="83">
        <v>73.412000000000006</v>
      </c>
      <c r="S6" s="83">
        <v>86.290999999999997</v>
      </c>
      <c r="T6" s="83">
        <v>83</v>
      </c>
      <c r="U6" s="83">
        <v>66.688999999999993</v>
      </c>
      <c r="V6" s="83">
        <v>88.625</v>
      </c>
      <c r="W6" s="83">
        <v>84.730999999999995</v>
      </c>
      <c r="X6" s="83">
        <v>86.161000000000001</v>
      </c>
      <c r="Y6" s="83">
        <v>53.756999999999998</v>
      </c>
      <c r="Z6" s="83">
        <v>74.125</v>
      </c>
      <c r="AA6" s="83">
        <v>82.864000000000004</v>
      </c>
      <c r="AB6" s="84"/>
      <c r="AC6" s="84"/>
      <c r="AD6" s="84"/>
      <c r="AE6" s="84"/>
      <c r="AF6" s="84"/>
      <c r="AG6" s="84"/>
      <c r="AH6" s="84"/>
      <c r="AI6" s="83"/>
      <c r="AJ6" s="83">
        <f>AVERAGE(C6:AA6)</f>
        <v>77.407720000000012</v>
      </c>
      <c r="AK6" s="85">
        <f>STDEV(C6:AA6)</f>
        <v>15.257551443247094</v>
      </c>
    </row>
    <row r="7" spans="1:37">
      <c r="A7" s="82" t="s">
        <v>4</v>
      </c>
      <c r="B7" s="167" t="s">
        <v>88</v>
      </c>
      <c r="C7" s="83">
        <v>60.493000000000002</v>
      </c>
      <c r="D7" s="83">
        <v>66.754999999999995</v>
      </c>
      <c r="E7" s="83">
        <v>56.039000000000001</v>
      </c>
      <c r="F7" s="83">
        <v>47.488999999999997</v>
      </c>
      <c r="G7" s="83">
        <v>55.234000000000002</v>
      </c>
      <c r="H7" s="83">
        <v>37.777999999999999</v>
      </c>
      <c r="I7" s="83">
        <v>89.322999999999993</v>
      </c>
      <c r="J7" s="83">
        <v>78.525000000000006</v>
      </c>
      <c r="K7" s="83">
        <v>92.522999999999996</v>
      </c>
      <c r="L7" s="83">
        <v>69.954999999999998</v>
      </c>
      <c r="M7" s="83">
        <v>61.523000000000003</v>
      </c>
      <c r="N7" s="83">
        <v>59.423999999999999</v>
      </c>
      <c r="O7" s="83">
        <v>48.823</v>
      </c>
      <c r="P7" s="83">
        <v>39.662999999999997</v>
      </c>
      <c r="Q7" s="83">
        <v>56.039000000000001</v>
      </c>
      <c r="R7" s="83">
        <v>53.991999999999997</v>
      </c>
      <c r="S7" s="83">
        <v>29.321000000000002</v>
      </c>
      <c r="T7" s="83">
        <v>42.332000000000001</v>
      </c>
      <c r="U7" s="83">
        <v>49.573999999999998</v>
      </c>
      <c r="V7" s="83">
        <v>54.662999999999997</v>
      </c>
      <c r="W7" s="83">
        <v>40.539000000000001</v>
      </c>
      <c r="X7" s="83">
        <v>59.093000000000004</v>
      </c>
      <c r="Y7" s="83">
        <v>69.036000000000001</v>
      </c>
      <c r="Z7" s="83">
        <v>68.533000000000001</v>
      </c>
      <c r="AA7" s="83">
        <v>52.529000000000003</v>
      </c>
      <c r="AB7" s="83">
        <v>59.218000000000004</v>
      </c>
      <c r="AC7" s="83">
        <v>68.396000000000001</v>
      </c>
      <c r="AD7" s="83">
        <v>63.984000000000002</v>
      </c>
      <c r="AE7" s="83">
        <v>74.623000000000005</v>
      </c>
      <c r="AF7" s="83">
        <v>41.314</v>
      </c>
      <c r="AG7" s="83">
        <v>26.684999999999999</v>
      </c>
      <c r="AH7" s="83">
        <v>39.344999999999999</v>
      </c>
      <c r="AI7" s="83">
        <v>52.457000000000001</v>
      </c>
      <c r="AJ7" s="83">
        <f>AVERAGE(C7:AI7)</f>
        <v>56.52181818181819</v>
      </c>
      <c r="AK7" s="85">
        <f>STDEV(C7:AI7)</f>
        <v>15.321529448896683</v>
      </c>
    </row>
    <row r="8" spans="1:37">
      <c r="A8" s="82" t="s">
        <v>150</v>
      </c>
      <c r="B8" s="167"/>
      <c r="C8" s="83">
        <v>72.241</v>
      </c>
      <c r="D8" s="83">
        <v>71.206000000000003</v>
      </c>
      <c r="E8" s="83">
        <v>75.171999999999997</v>
      </c>
      <c r="F8" s="83">
        <v>62.530999999999999</v>
      </c>
      <c r="G8" s="83">
        <v>91.245000000000005</v>
      </c>
      <c r="H8" s="83">
        <v>89.451999999999998</v>
      </c>
      <c r="I8" s="83">
        <v>70.722999999999999</v>
      </c>
      <c r="J8" s="83">
        <v>100.331</v>
      </c>
      <c r="K8" s="83">
        <v>45.612000000000002</v>
      </c>
      <c r="L8" s="83">
        <v>32.820999999999998</v>
      </c>
      <c r="M8" s="83">
        <v>51.671999999999997</v>
      </c>
      <c r="N8" s="83">
        <v>62.572000000000003</v>
      </c>
      <c r="O8" s="83">
        <v>86.721000000000004</v>
      </c>
      <c r="P8" s="83">
        <v>70.926000000000002</v>
      </c>
      <c r="Q8" s="83">
        <v>89.622</v>
      </c>
      <c r="R8" s="83">
        <v>42.271000000000001</v>
      </c>
      <c r="S8" s="83">
        <v>51.718000000000004</v>
      </c>
      <c r="T8" s="83">
        <v>65.671999999999997</v>
      </c>
      <c r="U8" s="83">
        <v>77.989000000000004</v>
      </c>
      <c r="V8" s="83">
        <v>82.188999999999993</v>
      </c>
      <c r="W8" s="83">
        <v>95.775000000000006</v>
      </c>
      <c r="X8" s="83">
        <v>92.454999999999998</v>
      </c>
      <c r="Y8" s="83">
        <v>84.662999999999997</v>
      </c>
      <c r="Z8" s="83">
        <v>88.352000000000004</v>
      </c>
      <c r="AA8" s="83">
        <v>63.536999999999999</v>
      </c>
      <c r="AB8" s="83">
        <v>69.325000000000003</v>
      </c>
      <c r="AC8" s="83">
        <v>85.733999999999995</v>
      </c>
      <c r="AD8" s="83"/>
      <c r="AE8" s="83"/>
      <c r="AF8" s="83"/>
      <c r="AG8" s="84"/>
      <c r="AH8" s="84"/>
      <c r="AI8" s="83"/>
      <c r="AJ8" s="83">
        <f>AVERAGE(C8:AC8)</f>
        <v>73.056555555555562</v>
      </c>
      <c r="AK8" s="85">
        <f>STDEV(C8:AC8)</f>
        <v>17.502769164056712</v>
      </c>
    </row>
    <row r="9" spans="1:37">
      <c r="A9" s="82" t="s">
        <v>151</v>
      </c>
      <c r="B9" s="167"/>
      <c r="C9" s="83">
        <v>89.331000000000003</v>
      </c>
      <c r="D9" s="83">
        <v>83.932000000000002</v>
      </c>
      <c r="E9" s="83">
        <v>90.055999999999997</v>
      </c>
      <c r="F9" s="83">
        <v>110.63200000000001</v>
      </c>
      <c r="G9" s="83">
        <v>105.648</v>
      </c>
      <c r="H9" s="83">
        <v>99.623999999999995</v>
      </c>
      <c r="I9" s="83">
        <v>72.341999999999999</v>
      </c>
      <c r="J9" s="83">
        <v>64.727999999999994</v>
      </c>
      <c r="K9" s="83">
        <v>54.781999999999996</v>
      </c>
      <c r="L9" s="83">
        <v>78.820999999999998</v>
      </c>
      <c r="M9" s="83">
        <v>100.732</v>
      </c>
      <c r="N9" s="83">
        <v>103.827</v>
      </c>
      <c r="O9" s="83">
        <v>101.902</v>
      </c>
      <c r="P9" s="83">
        <v>84.671000000000006</v>
      </c>
      <c r="Q9" s="83">
        <v>81.611999999999995</v>
      </c>
      <c r="R9" s="83">
        <v>82.512</v>
      </c>
      <c r="S9" s="83">
        <v>51.631999999999998</v>
      </c>
      <c r="T9" s="83">
        <v>45.671999999999997</v>
      </c>
      <c r="U9" s="83">
        <v>58.420999999999999</v>
      </c>
      <c r="V9" s="83">
        <v>69.623000000000005</v>
      </c>
      <c r="W9" s="83">
        <v>62.627000000000002</v>
      </c>
      <c r="X9" s="83">
        <v>82.730999999999995</v>
      </c>
      <c r="Y9" s="83">
        <v>77.725999999999999</v>
      </c>
      <c r="Z9" s="83">
        <v>83.677999999999997</v>
      </c>
      <c r="AA9" s="83">
        <v>62.978000000000002</v>
      </c>
      <c r="AB9" s="83">
        <v>92.623000000000005</v>
      </c>
      <c r="AC9" s="83">
        <v>99.822999999999993</v>
      </c>
      <c r="AD9" s="83">
        <v>73.531000000000006</v>
      </c>
      <c r="AE9" s="83">
        <v>76.626999999999995</v>
      </c>
      <c r="AF9" s="83">
        <v>84.822000000000003</v>
      </c>
      <c r="AG9" s="84"/>
      <c r="AH9" s="84"/>
      <c r="AI9" s="83"/>
      <c r="AJ9" s="83">
        <f>AVERAGE(C9:AF9)</f>
        <v>80.922200000000004</v>
      </c>
      <c r="AK9" s="85">
        <f>STDEV(C9:AF9)</f>
        <v>17.018799526932845</v>
      </c>
    </row>
    <row r="10" spans="1:37">
      <c r="A10" s="82" t="s">
        <v>4</v>
      </c>
      <c r="B10" s="167" t="s">
        <v>84</v>
      </c>
      <c r="C10" s="83">
        <v>28.428000000000001</v>
      </c>
      <c r="D10" s="83">
        <v>22.117999999999999</v>
      </c>
      <c r="E10" s="83">
        <v>17.677</v>
      </c>
      <c r="F10" s="83">
        <v>37.454999999999998</v>
      </c>
      <c r="G10" s="83">
        <v>42.445999999999998</v>
      </c>
      <c r="H10" s="83">
        <v>27.352</v>
      </c>
      <c r="I10" s="83">
        <v>18.588999999999999</v>
      </c>
      <c r="J10" s="83">
        <v>28.623000000000001</v>
      </c>
      <c r="K10" s="83">
        <v>7.8920000000000003</v>
      </c>
      <c r="L10" s="83">
        <v>26.733000000000001</v>
      </c>
      <c r="M10" s="83">
        <v>12.672000000000001</v>
      </c>
      <c r="N10" s="83">
        <v>12.723000000000001</v>
      </c>
      <c r="O10" s="83">
        <v>9.6120000000000001</v>
      </c>
      <c r="P10" s="83">
        <v>18.335999999999999</v>
      </c>
      <c r="Q10" s="83">
        <v>10.384</v>
      </c>
      <c r="R10" s="83">
        <v>28.611999999999998</v>
      </c>
      <c r="S10" s="83">
        <v>47.710999999999999</v>
      </c>
      <c r="T10" s="83">
        <v>29.548999999999999</v>
      </c>
      <c r="U10" s="83">
        <v>38.668999999999997</v>
      </c>
      <c r="V10" s="83">
        <v>12.734</v>
      </c>
      <c r="W10" s="83">
        <v>10.523</v>
      </c>
      <c r="X10" s="83">
        <v>19.239000000000001</v>
      </c>
      <c r="Y10" s="83">
        <v>12.779</v>
      </c>
      <c r="Z10" s="83">
        <v>10.721</v>
      </c>
      <c r="AA10" s="83">
        <v>8.9920000000000009</v>
      </c>
      <c r="AB10" s="83">
        <v>14.510999999999999</v>
      </c>
      <c r="AC10" s="83">
        <v>18.581</v>
      </c>
      <c r="AD10" s="83">
        <v>16.562000000000001</v>
      </c>
      <c r="AE10" s="83">
        <v>6.6719999999999997</v>
      </c>
      <c r="AF10" s="83">
        <v>16.370999999999999</v>
      </c>
      <c r="AG10" s="83"/>
      <c r="AH10" s="83"/>
      <c r="AI10" s="83"/>
      <c r="AJ10" s="83">
        <f>AVERAGE(C10:AF10)</f>
        <v>20.442200000000003</v>
      </c>
      <c r="AK10" s="85">
        <f>STDEV(C10:AF10)</f>
        <v>10.883139758043322</v>
      </c>
    </row>
    <row r="11" spans="1:37">
      <c r="A11" s="82" t="s">
        <v>150</v>
      </c>
      <c r="B11" s="167"/>
      <c r="C11" s="83">
        <v>29.25</v>
      </c>
      <c r="D11" s="83">
        <v>33.045000000000002</v>
      </c>
      <c r="E11" s="83">
        <v>25.145</v>
      </c>
      <c r="F11" s="83">
        <v>19.552</v>
      </c>
      <c r="G11" s="83">
        <v>16.056000000000001</v>
      </c>
      <c r="H11" s="83">
        <v>15.731999999999999</v>
      </c>
      <c r="I11" s="83">
        <v>27.56</v>
      </c>
      <c r="J11" s="83">
        <v>21.785</v>
      </c>
      <c r="K11" s="83">
        <v>18.477</v>
      </c>
      <c r="L11" s="83">
        <v>15.882999999999999</v>
      </c>
      <c r="M11" s="83">
        <v>23.663</v>
      </c>
      <c r="N11" s="83">
        <v>21.891999999999999</v>
      </c>
      <c r="O11" s="83">
        <v>38.670999999999999</v>
      </c>
      <c r="P11" s="83">
        <v>59.771999999999998</v>
      </c>
      <c r="Q11" s="83">
        <v>52.719000000000001</v>
      </c>
      <c r="R11" s="83">
        <v>49.62</v>
      </c>
      <c r="S11" s="83">
        <v>21.632000000000001</v>
      </c>
      <c r="T11" s="83">
        <v>12.731999999999999</v>
      </c>
      <c r="U11" s="83">
        <v>15.728999999999999</v>
      </c>
      <c r="V11" s="83">
        <v>10.622</v>
      </c>
      <c r="W11" s="83">
        <v>18.629000000000001</v>
      </c>
      <c r="X11" s="83">
        <v>26.821999999999999</v>
      </c>
      <c r="Y11" s="83">
        <v>37.621000000000002</v>
      </c>
      <c r="Z11" s="83">
        <v>37.712000000000003</v>
      </c>
      <c r="AA11" s="83">
        <v>26.771000000000001</v>
      </c>
      <c r="AB11" s="83">
        <v>35.451999999999998</v>
      </c>
      <c r="AC11" s="83">
        <v>21.742000000000001</v>
      </c>
      <c r="AD11" s="83">
        <v>17.629000000000001</v>
      </c>
      <c r="AE11" s="83">
        <v>14.821</v>
      </c>
      <c r="AF11" s="83">
        <v>13.920999999999999</v>
      </c>
      <c r="AG11" s="83">
        <v>21.623000000000001</v>
      </c>
      <c r="AH11" s="83">
        <v>29.289000000000001</v>
      </c>
      <c r="AI11" s="83">
        <v>25.8</v>
      </c>
      <c r="AJ11" s="83">
        <f>AVERAGE(C11:AI11)</f>
        <v>25.98087878787879</v>
      </c>
      <c r="AK11" s="85">
        <f>STDEV(C11:AI11)</f>
        <v>11.758708708223386</v>
      </c>
    </row>
    <row r="12" spans="1:37" ht="17" thickBot="1">
      <c r="A12" s="86" t="s">
        <v>151</v>
      </c>
      <c r="B12" s="168"/>
      <c r="C12" s="87">
        <v>36.231999999999999</v>
      </c>
      <c r="D12" s="88">
        <v>31.172000000000001</v>
      </c>
      <c r="E12" s="88">
        <v>17.448</v>
      </c>
      <c r="F12" s="87">
        <v>26.782</v>
      </c>
      <c r="G12" s="88">
        <v>34.082000000000001</v>
      </c>
      <c r="H12" s="88">
        <v>37.720999999999997</v>
      </c>
      <c r="I12" s="87">
        <v>19.721</v>
      </c>
      <c r="J12" s="88">
        <v>52.780999999999999</v>
      </c>
      <c r="K12" s="88">
        <v>42.872999999999998</v>
      </c>
      <c r="L12" s="87">
        <v>29.367000000000001</v>
      </c>
      <c r="M12" s="88">
        <v>18.466999999999999</v>
      </c>
      <c r="N12" s="88">
        <v>28.556999999999999</v>
      </c>
      <c r="O12" s="87">
        <v>16.524000000000001</v>
      </c>
      <c r="P12" s="88">
        <v>11.871</v>
      </c>
      <c r="Q12" s="88">
        <v>16.876999999999999</v>
      </c>
      <c r="R12" s="87">
        <v>15.723000000000001</v>
      </c>
      <c r="S12" s="88">
        <v>53.055999999999997</v>
      </c>
      <c r="T12" s="88">
        <v>25.448</v>
      </c>
      <c r="U12" s="87">
        <v>21.475000000000001</v>
      </c>
      <c r="V12" s="88">
        <v>21.067</v>
      </c>
      <c r="W12" s="88">
        <v>28.442</v>
      </c>
      <c r="X12" s="87">
        <v>28.681999999999999</v>
      </c>
      <c r="Y12" s="88">
        <v>11.244</v>
      </c>
      <c r="Z12" s="88">
        <v>10.473000000000001</v>
      </c>
      <c r="AA12" s="87">
        <v>9.6430000000000007</v>
      </c>
      <c r="AB12" s="88">
        <v>31.649000000000001</v>
      </c>
      <c r="AC12" s="88">
        <v>51.886000000000003</v>
      </c>
      <c r="AD12" s="87">
        <v>16.099</v>
      </c>
      <c r="AE12" s="88">
        <v>14.577</v>
      </c>
      <c r="AF12" s="88">
        <v>11.538</v>
      </c>
      <c r="AG12" s="87">
        <v>26.774000000000001</v>
      </c>
      <c r="AH12" s="88">
        <v>46.732999999999997</v>
      </c>
      <c r="AI12" s="88">
        <v>18.538</v>
      </c>
      <c r="AJ12" s="88">
        <f>AVERAGE(C12:AI12)</f>
        <v>26.167333333333335</v>
      </c>
      <c r="AK12" s="89">
        <f>STDEV(C12:AI12)</f>
        <v>12.678327417454032</v>
      </c>
    </row>
  </sheetData>
  <mergeCells count="4">
    <mergeCell ref="C3:AF3"/>
    <mergeCell ref="B4:B6"/>
    <mergeCell ref="B7:B9"/>
    <mergeCell ref="B10:B12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A4006-0B1F-E443-A55B-9EC6A69A5278}">
  <dimension ref="A1:AJ5"/>
  <sheetViews>
    <sheetView topLeftCell="B1" workbookViewId="0">
      <selection activeCell="D12" sqref="D12"/>
    </sheetView>
  </sheetViews>
  <sheetFormatPr baseColWidth="10" defaultColWidth="10.6640625" defaultRowHeight="16"/>
  <cols>
    <col min="2" max="2" width="17.5" customWidth="1"/>
  </cols>
  <sheetData>
    <row r="1" spans="1:36" ht="17" thickBot="1">
      <c r="A1" s="29" t="s">
        <v>146</v>
      </c>
    </row>
    <row r="2" spans="1:36">
      <c r="B2" s="42" t="s">
        <v>57</v>
      </c>
      <c r="C2" s="43" t="s">
        <v>54</v>
      </c>
      <c r="D2" s="163" t="s">
        <v>138</v>
      </c>
      <c r="E2" s="163"/>
      <c r="F2" s="163"/>
      <c r="G2" s="163"/>
      <c r="H2" s="163"/>
      <c r="I2" s="163"/>
      <c r="J2" s="163"/>
      <c r="K2" s="163"/>
      <c r="L2" s="163"/>
      <c r="M2" s="163"/>
      <c r="N2" s="163"/>
      <c r="O2" s="163"/>
      <c r="P2" s="163"/>
      <c r="Q2" s="163"/>
      <c r="R2" s="163"/>
      <c r="S2" s="163"/>
      <c r="T2" s="163"/>
      <c r="U2" s="163"/>
      <c r="V2" s="163"/>
      <c r="W2" s="163"/>
      <c r="X2" s="163"/>
      <c r="Y2" s="163"/>
      <c r="Z2" s="163"/>
      <c r="AA2" s="163"/>
      <c r="AB2" s="163"/>
      <c r="AC2" s="163"/>
      <c r="AD2" s="163"/>
      <c r="AE2" s="163"/>
      <c r="AF2" s="163"/>
      <c r="AG2" s="163"/>
      <c r="AH2" s="73"/>
      <c r="AI2" s="44" t="s">
        <v>2</v>
      </c>
      <c r="AJ2" s="45" t="s">
        <v>3</v>
      </c>
    </row>
    <row r="3" spans="1:36">
      <c r="B3" s="80" t="s">
        <v>147</v>
      </c>
      <c r="C3" s="169" t="s">
        <v>136</v>
      </c>
      <c r="D3" s="18">
        <v>20.456</v>
      </c>
      <c r="E3" s="18">
        <v>36.561999999999998</v>
      </c>
      <c r="F3" s="18">
        <v>34.762</v>
      </c>
      <c r="G3" s="18">
        <v>47.561999999999998</v>
      </c>
      <c r="H3" s="18">
        <v>52.753999999999998</v>
      </c>
      <c r="I3" s="18">
        <v>49.725000000000001</v>
      </c>
      <c r="J3" s="18">
        <v>72.632000000000005</v>
      </c>
      <c r="K3" s="18">
        <v>52.521000000000001</v>
      </c>
      <c r="L3" s="18">
        <v>30.789000000000001</v>
      </c>
      <c r="M3" s="18">
        <v>28.462</v>
      </c>
      <c r="N3" s="18">
        <v>39.728999999999999</v>
      </c>
      <c r="O3" s="18">
        <v>56.781999999999996</v>
      </c>
      <c r="P3" s="18">
        <v>49.713000000000001</v>
      </c>
      <c r="Q3" s="18">
        <v>40.280999999999999</v>
      </c>
      <c r="R3" s="18">
        <v>29.832000000000001</v>
      </c>
      <c r="S3" s="18">
        <v>80.662999999999997</v>
      </c>
      <c r="T3" s="18">
        <v>38.719000000000001</v>
      </c>
      <c r="U3" s="18">
        <v>19.283999999999999</v>
      </c>
      <c r="V3" s="18">
        <v>29.462</v>
      </c>
      <c r="W3" s="18">
        <v>31.623000000000001</v>
      </c>
      <c r="X3" s="18">
        <v>34.271000000000001</v>
      </c>
      <c r="Y3" s="18">
        <v>48.267000000000003</v>
      </c>
      <c r="Z3" s="18">
        <v>43.613</v>
      </c>
      <c r="AA3" s="18">
        <v>37.613</v>
      </c>
      <c r="AB3" s="18">
        <v>50.283000000000001</v>
      </c>
      <c r="AC3" s="18">
        <v>46.280999999999999</v>
      </c>
      <c r="AD3" s="18">
        <v>59.290999999999997</v>
      </c>
      <c r="AE3" s="18">
        <v>83.266000000000005</v>
      </c>
      <c r="AF3" s="18">
        <v>49.183</v>
      </c>
      <c r="AG3" s="18"/>
      <c r="AH3" s="18"/>
      <c r="AI3" s="13">
        <f>AVERAGE(D3:AF3)</f>
        <v>44.633827586206891</v>
      </c>
      <c r="AJ3" s="46">
        <f>STDEV(D3:AF3)</f>
        <v>15.687893849510136</v>
      </c>
    </row>
    <row r="4" spans="1:36">
      <c r="B4" s="79" t="s">
        <v>148</v>
      </c>
      <c r="C4" s="169"/>
      <c r="D4" s="18">
        <v>57.271000000000001</v>
      </c>
      <c r="E4" s="18">
        <v>69.284999999999997</v>
      </c>
      <c r="F4" s="18">
        <v>53.277999999999999</v>
      </c>
      <c r="G4" s="18">
        <v>40.768000000000001</v>
      </c>
      <c r="H4" s="18">
        <v>54.238</v>
      </c>
      <c r="I4" s="18">
        <v>20.466000000000001</v>
      </c>
      <c r="J4" s="18">
        <v>21.175000000000001</v>
      </c>
      <c r="K4" s="18">
        <v>18.501999999999999</v>
      </c>
      <c r="L4" s="18">
        <v>19.027000000000001</v>
      </c>
      <c r="M4" s="18">
        <v>12.734</v>
      </c>
      <c r="N4" s="18">
        <v>23.763000000000002</v>
      </c>
      <c r="O4" s="18">
        <v>29.788</v>
      </c>
      <c r="P4" s="18">
        <v>34.768999999999998</v>
      </c>
      <c r="Q4" s="18">
        <v>38.753999999999998</v>
      </c>
      <c r="R4" s="18">
        <v>47.753</v>
      </c>
      <c r="S4" s="18">
        <v>49.753</v>
      </c>
      <c r="T4" s="18">
        <v>69.731999999999999</v>
      </c>
      <c r="U4" s="18">
        <v>69.375</v>
      </c>
      <c r="V4" s="18">
        <v>79.385999999999996</v>
      </c>
      <c r="W4" s="18">
        <v>59.823</v>
      </c>
      <c r="X4" s="18">
        <v>28.567</v>
      </c>
      <c r="Y4" s="18">
        <v>45.277999999999999</v>
      </c>
      <c r="Z4" s="18">
        <v>17.823</v>
      </c>
      <c r="AA4" s="18">
        <v>12.734999999999999</v>
      </c>
      <c r="AB4" s="18">
        <v>16.385000000000002</v>
      </c>
      <c r="AC4" s="18">
        <v>29.347000000000001</v>
      </c>
      <c r="AD4" s="18">
        <v>68.245000000000005</v>
      </c>
      <c r="AE4" s="18">
        <v>47.292999999999999</v>
      </c>
      <c r="AF4" s="18">
        <v>58.752000000000002</v>
      </c>
      <c r="AG4" s="18"/>
      <c r="AH4" s="7"/>
      <c r="AI4" s="13">
        <f>AVERAGE(D4:AF4)</f>
        <v>41.174655172413786</v>
      </c>
      <c r="AJ4" s="46">
        <f>STDEV(D4:AF4)</f>
        <v>20.166817849193809</v>
      </c>
    </row>
    <row r="5" spans="1:36" ht="17" thickBot="1">
      <c r="B5" s="81" t="s">
        <v>149</v>
      </c>
      <c r="C5" s="170"/>
      <c r="D5" s="74">
        <v>39.183</v>
      </c>
      <c r="E5" s="74">
        <v>31.271000000000001</v>
      </c>
      <c r="F5" s="74">
        <v>29.175999999999998</v>
      </c>
      <c r="G5" s="74">
        <v>17.452000000000002</v>
      </c>
      <c r="H5" s="74">
        <v>50.048000000000002</v>
      </c>
      <c r="I5" s="74">
        <v>47.780999999999999</v>
      </c>
      <c r="J5" s="74">
        <v>39.174999999999997</v>
      </c>
      <c r="K5" s="74">
        <v>25.641999999999999</v>
      </c>
      <c r="L5" s="74">
        <v>41.624000000000002</v>
      </c>
      <c r="M5" s="74">
        <v>26.622</v>
      </c>
      <c r="N5" s="74">
        <v>51.731000000000002</v>
      </c>
      <c r="O5" s="74">
        <v>41.631</v>
      </c>
      <c r="P5" s="74">
        <v>37.072000000000003</v>
      </c>
      <c r="Q5" s="74">
        <v>29.719000000000001</v>
      </c>
      <c r="R5" s="74">
        <v>78.260999999999996</v>
      </c>
      <c r="S5" s="74">
        <v>72.623999999999995</v>
      </c>
      <c r="T5" s="74">
        <v>24.652000000000001</v>
      </c>
      <c r="U5" s="74">
        <v>34.651000000000003</v>
      </c>
      <c r="V5" s="74">
        <v>27.672000000000001</v>
      </c>
      <c r="W5" s="74">
        <v>28.834</v>
      </c>
      <c r="X5" s="74">
        <v>65.236999999999995</v>
      </c>
      <c r="Y5" s="74">
        <v>39.280999999999999</v>
      </c>
      <c r="Z5" s="74">
        <v>75.722999999999999</v>
      </c>
      <c r="AA5" s="74">
        <v>60.692999999999998</v>
      </c>
      <c r="AB5" s="74">
        <v>48.722999999999999</v>
      </c>
      <c r="AC5" s="74">
        <v>50.277000000000001</v>
      </c>
      <c r="AD5" s="74">
        <v>16.478000000000002</v>
      </c>
      <c r="AE5" s="74">
        <v>29.641999999999999</v>
      </c>
      <c r="AF5" s="74">
        <v>82.174000000000007</v>
      </c>
      <c r="AG5" s="74">
        <v>58.720999999999997</v>
      </c>
      <c r="AH5" s="74">
        <v>30.756</v>
      </c>
      <c r="AI5" s="49">
        <f>AVERAGE(D5:AH5)</f>
        <v>42.98470967741936</v>
      </c>
      <c r="AJ5" s="50">
        <f>STDEV(D5:AH5)</f>
        <v>17.980024427483485</v>
      </c>
    </row>
  </sheetData>
  <mergeCells count="2">
    <mergeCell ref="D2:AG2"/>
    <mergeCell ref="C3:C5"/>
  </mergeCells>
  <phoneticPr fontId="3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CE675-2415-2A48-A0F1-1C63C91D74D5}">
  <dimension ref="A1:J14"/>
  <sheetViews>
    <sheetView workbookViewId="0">
      <selection activeCell="K10" sqref="K10"/>
    </sheetView>
  </sheetViews>
  <sheetFormatPr baseColWidth="10" defaultColWidth="10.6640625" defaultRowHeight="16"/>
  <cols>
    <col min="2" max="2" width="16.33203125" customWidth="1"/>
    <col min="11" max="11" width="13.33203125" bestFit="1" customWidth="1"/>
  </cols>
  <sheetData>
    <row r="1" spans="1:10" ht="17" thickBot="1">
      <c r="A1" s="29" t="s">
        <v>139</v>
      </c>
    </row>
    <row r="2" spans="1:10">
      <c r="B2" s="21" t="s">
        <v>39</v>
      </c>
      <c r="C2" s="22" t="s">
        <v>34</v>
      </c>
      <c r="D2" s="22" t="s">
        <v>35</v>
      </c>
      <c r="E2" s="131" t="s">
        <v>43</v>
      </c>
      <c r="F2" s="131"/>
      <c r="G2" s="131"/>
      <c r="H2" s="22" t="s">
        <v>67</v>
      </c>
      <c r="I2" s="23" t="s">
        <v>17</v>
      </c>
    </row>
    <row r="3" spans="1:10">
      <c r="B3" s="128" t="s">
        <v>40</v>
      </c>
      <c r="C3" s="161" t="s">
        <v>38</v>
      </c>
      <c r="D3" s="10" t="s">
        <v>36</v>
      </c>
      <c r="E3" s="18">
        <v>12.033561110000001</v>
      </c>
      <c r="F3" s="18">
        <v>10.342655690000001</v>
      </c>
      <c r="G3" s="18">
        <v>9.2258341283076604</v>
      </c>
      <c r="H3" s="7">
        <f>AVERAGE(E3:G3)</f>
        <v>10.534016976102555</v>
      </c>
      <c r="I3" s="24">
        <f>STDEV(E3:G3)</f>
        <v>1.4136113529874235</v>
      </c>
    </row>
    <row r="4" spans="1:10">
      <c r="B4" s="128"/>
      <c r="C4" s="161"/>
      <c r="D4" s="10" t="s">
        <v>37</v>
      </c>
      <c r="E4" s="8">
        <v>1</v>
      </c>
      <c r="F4" s="8">
        <v>1</v>
      </c>
      <c r="G4" s="8">
        <v>1</v>
      </c>
      <c r="H4" s="7">
        <f t="shared" ref="H4:H14" si="0">AVERAGE(E4:G4)</f>
        <v>1</v>
      </c>
      <c r="I4" s="24">
        <f t="shared" ref="I4:I14" si="1">STDEV(E4:G4)</f>
        <v>0</v>
      </c>
    </row>
    <row r="5" spans="1:10">
      <c r="B5" s="160" t="s">
        <v>41</v>
      </c>
      <c r="C5" s="161" t="s">
        <v>38</v>
      </c>
      <c r="D5" s="10" t="s">
        <v>36</v>
      </c>
      <c r="E5" s="18">
        <v>-1.16822</v>
      </c>
      <c r="F5" s="18">
        <v>-1.129</v>
      </c>
      <c r="G5" s="18">
        <v>-1.3691266600000001</v>
      </c>
      <c r="H5" s="7">
        <f t="shared" si="0"/>
        <v>-1.2221155533333334</v>
      </c>
      <c r="I5" s="24">
        <f t="shared" si="1"/>
        <v>0.12881673498625301</v>
      </c>
      <c r="J5" s="15"/>
    </row>
    <row r="6" spans="1:10">
      <c r="B6" s="128"/>
      <c r="C6" s="161"/>
      <c r="D6" s="10" t="s">
        <v>37</v>
      </c>
      <c r="E6" s="18">
        <v>-1.4834000000000001</v>
      </c>
      <c r="F6" s="7">
        <v>-1.09212</v>
      </c>
      <c r="G6" s="7">
        <v>-0.52503</v>
      </c>
      <c r="H6" s="7">
        <f t="shared" si="0"/>
        <v>-1.0335166666666666</v>
      </c>
      <c r="I6" s="24">
        <f t="shared" si="1"/>
        <v>0.48186515461624052</v>
      </c>
      <c r="J6" s="15"/>
    </row>
    <row r="7" spans="1:10">
      <c r="B7" s="160" t="s">
        <v>74</v>
      </c>
      <c r="C7" s="161" t="s">
        <v>38</v>
      </c>
      <c r="D7" s="10" t="s">
        <v>36</v>
      </c>
      <c r="E7" s="18">
        <v>4.1369914420000002</v>
      </c>
      <c r="F7" s="18">
        <v>6.6438881309999998</v>
      </c>
      <c r="G7" s="18">
        <v>3.8318505090000001</v>
      </c>
      <c r="H7" s="7">
        <f t="shared" si="0"/>
        <v>4.8709100273333332</v>
      </c>
      <c r="I7" s="24">
        <f t="shared" si="1"/>
        <v>1.5430055943868488</v>
      </c>
    </row>
    <row r="8" spans="1:10">
      <c r="B8" s="128"/>
      <c r="C8" s="161"/>
      <c r="D8" s="10" t="s">
        <v>37</v>
      </c>
      <c r="E8" s="18">
        <v>1.5137706440000001</v>
      </c>
      <c r="F8" s="18">
        <v>0.93655712999999996</v>
      </c>
      <c r="G8" s="18">
        <v>0.86466156999999999</v>
      </c>
      <c r="H8" s="7">
        <f t="shared" si="0"/>
        <v>1.1049964479999999</v>
      </c>
      <c r="I8" s="24">
        <f t="shared" si="1"/>
        <v>0.35582931353882791</v>
      </c>
    </row>
    <row r="9" spans="1:10">
      <c r="B9" s="128" t="s">
        <v>40</v>
      </c>
      <c r="C9" s="161" t="s">
        <v>42</v>
      </c>
      <c r="D9" s="10" t="s">
        <v>36</v>
      </c>
      <c r="E9" s="18">
        <v>6.6937500180000002</v>
      </c>
      <c r="F9" s="18">
        <v>8.0706932600000005</v>
      </c>
      <c r="G9" s="18">
        <v>5.9408828390000004</v>
      </c>
      <c r="H9" s="7">
        <f t="shared" si="0"/>
        <v>6.9017753723333337</v>
      </c>
      <c r="I9" s="24">
        <f t="shared" si="1"/>
        <v>1.0800365819657129</v>
      </c>
    </row>
    <row r="10" spans="1:10">
      <c r="B10" s="128"/>
      <c r="C10" s="161"/>
      <c r="D10" s="10" t="s">
        <v>37</v>
      </c>
      <c r="E10" s="8">
        <v>1</v>
      </c>
      <c r="F10" s="8">
        <v>1</v>
      </c>
      <c r="G10" s="8">
        <v>1</v>
      </c>
      <c r="H10" s="7">
        <f t="shared" si="0"/>
        <v>1</v>
      </c>
      <c r="I10" s="24">
        <f t="shared" si="1"/>
        <v>0</v>
      </c>
    </row>
    <row r="11" spans="1:10">
      <c r="B11" s="160" t="s">
        <v>41</v>
      </c>
      <c r="C11" s="161" t="s">
        <v>42</v>
      </c>
      <c r="D11" s="10" t="s">
        <v>36</v>
      </c>
      <c r="E11" s="18">
        <v>2.4066014189999998</v>
      </c>
      <c r="F11" s="18">
        <v>2.0224753799999999</v>
      </c>
      <c r="G11" s="18">
        <v>1.9321446</v>
      </c>
      <c r="H11" s="7">
        <f t="shared" si="0"/>
        <v>2.1204071330000001</v>
      </c>
      <c r="I11" s="24">
        <f t="shared" si="1"/>
        <v>0.25193310512542688</v>
      </c>
    </row>
    <row r="12" spans="1:10">
      <c r="B12" s="128"/>
      <c r="C12" s="161"/>
      <c r="D12" s="10" t="s">
        <v>37</v>
      </c>
      <c r="E12" s="18">
        <v>0.99676418600000005</v>
      </c>
      <c r="F12" s="18">
        <v>1.1039923309999999</v>
      </c>
      <c r="G12" s="18">
        <v>0.89925918000000005</v>
      </c>
      <c r="H12" s="7">
        <f t="shared" si="0"/>
        <v>1.0000052323333333</v>
      </c>
      <c r="I12" s="24">
        <f t="shared" si="1"/>
        <v>0.10240504902395339</v>
      </c>
    </row>
    <row r="13" spans="1:10">
      <c r="B13" s="160" t="s">
        <v>74</v>
      </c>
      <c r="C13" s="161" t="s">
        <v>42</v>
      </c>
      <c r="D13" s="10" t="s">
        <v>36</v>
      </c>
      <c r="E13" s="18">
        <v>1.539074783</v>
      </c>
      <c r="F13" s="18">
        <v>2.10925918</v>
      </c>
      <c r="G13" s="18">
        <v>1.825321</v>
      </c>
      <c r="H13" s="7">
        <f t="shared" si="0"/>
        <v>1.8245516543333331</v>
      </c>
      <c r="I13" s="24">
        <f t="shared" si="1"/>
        <v>0.28509297705333037</v>
      </c>
    </row>
    <row r="14" spans="1:10" ht="17" thickBot="1">
      <c r="B14" s="129"/>
      <c r="C14" s="162"/>
      <c r="D14" s="25" t="s">
        <v>37</v>
      </c>
      <c r="E14" s="74">
        <v>-1.5004999999999999</v>
      </c>
      <c r="F14" s="74">
        <v>1.2304839999999999</v>
      </c>
      <c r="G14" s="74">
        <v>-1.2056180000000001</v>
      </c>
      <c r="H14" s="26">
        <f t="shared" si="0"/>
        <v>-0.49187800000000004</v>
      </c>
      <c r="I14" s="27">
        <f t="shared" si="1"/>
        <v>1.498878578392526</v>
      </c>
    </row>
  </sheetData>
  <mergeCells count="13">
    <mergeCell ref="B7:B8"/>
    <mergeCell ref="C7:C8"/>
    <mergeCell ref="E2:G2"/>
    <mergeCell ref="B3:B4"/>
    <mergeCell ref="C3:C4"/>
    <mergeCell ref="B5:B6"/>
    <mergeCell ref="C5:C6"/>
    <mergeCell ref="B13:B14"/>
    <mergeCell ref="C13:C14"/>
    <mergeCell ref="B9:B10"/>
    <mergeCell ref="C9:C10"/>
    <mergeCell ref="B11:B12"/>
    <mergeCell ref="C11:C12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E4DA3-44C2-9B4A-97ED-3642F7DA7CEA}">
  <dimension ref="A1:J17"/>
  <sheetViews>
    <sheetView workbookViewId="0">
      <selection activeCell="I23" sqref="I23"/>
    </sheetView>
  </sheetViews>
  <sheetFormatPr baseColWidth="10" defaultColWidth="10.6640625" defaultRowHeight="16"/>
  <cols>
    <col min="2" max="2" width="17.1640625" customWidth="1"/>
  </cols>
  <sheetData>
    <row r="1" spans="1:10" ht="17" thickBot="1">
      <c r="A1" s="29" t="s">
        <v>140</v>
      </c>
    </row>
    <row r="2" spans="1:10">
      <c r="B2" s="21" t="s">
        <v>9</v>
      </c>
      <c r="C2" s="157" t="s">
        <v>16</v>
      </c>
      <c r="D2" s="158"/>
      <c r="E2" s="159"/>
      <c r="F2" s="157" t="s">
        <v>18</v>
      </c>
      <c r="G2" s="158"/>
      <c r="H2" s="159"/>
      <c r="I2" s="51" t="s">
        <v>15</v>
      </c>
      <c r="J2" s="52" t="s">
        <v>17</v>
      </c>
    </row>
    <row r="3" spans="1:10">
      <c r="B3" s="53" t="s">
        <v>10</v>
      </c>
      <c r="C3" s="9">
        <v>5.6342803242999997</v>
      </c>
      <c r="D3" s="9">
        <v>5.8921286043999999</v>
      </c>
      <c r="E3" s="9">
        <v>5.6086799652000003</v>
      </c>
      <c r="F3" s="8">
        <v>100</v>
      </c>
      <c r="G3" s="8">
        <v>100</v>
      </c>
      <c r="H3" s="8">
        <v>100</v>
      </c>
      <c r="I3" s="8">
        <v>100</v>
      </c>
      <c r="J3" s="38">
        <v>0</v>
      </c>
    </row>
    <row r="4" spans="1:10">
      <c r="B4" s="53" t="s">
        <v>14</v>
      </c>
      <c r="C4" s="9">
        <v>1.0562481346999999</v>
      </c>
      <c r="D4" s="9">
        <v>1.2115921152</v>
      </c>
      <c r="E4" s="9">
        <v>1.0062810599000001</v>
      </c>
      <c r="F4" s="8">
        <f>(C4/C3)*100</f>
        <v>18.746815456528207</v>
      </c>
      <c r="G4" s="9">
        <f>(D4/D3)*100</f>
        <v>20.562893252113213</v>
      </c>
      <c r="H4" s="9">
        <f>(E4/E3)*100</f>
        <v>17.941495434641315</v>
      </c>
      <c r="I4" s="8">
        <f>AVERAGE(F4:H4)</f>
        <v>19.083734714427578</v>
      </c>
      <c r="J4" s="38">
        <f>STDEV(F4:H4)</f>
        <v>1.3427835153587511</v>
      </c>
    </row>
    <row r="5" spans="1:10">
      <c r="B5" s="53" t="s">
        <v>11</v>
      </c>
      <c r="C5" s="9">
        <v>2.1237432210999998</v>
      </c>
      <c r="D5" s="9">
        <v>2.6064525926000002</v>
      </c>
      <c r="E5" s="9">
        <v>1.9635604242</v>
      </c>
      <c r="F5" s="8">
        <f>(C5/C3)*100</f>
        <v>37.693247386725517</v>
      </c>
      <c r="G5" s="9">
        <f>(D5/D3)*100</f>
        <v>44.236179615183687</v>
      </c>
      <c r="H5" s="9">
        <f>(E5/E3)*100</f>
        <v>35.009314783215331</v>
      </c>
      <c r="I5" s="8">
        <f t="shared" ref="I5:I7" si="0">AVERAGE(F5:H5)</f>
        <v>38.979580595041512</v>
      </c>
      <c r="J5" s="38">
        <f t="shared" ref="J5:J7" si="1">STDEV(F5:H5)</f>
        <v>4.7460244941388581</v>
      </c>
    </row>
    <row r="6" spans="1:10">
      <c r="B6" s="53" t="s">
        <v>12</v>
      </c>
      <c r="C6" s="9">
        <v>3.4258426799000001</v>
      </c>
      <c r="D6" s="9">
        <v>3.8180798659000001</v>
      </c>
      <c r="E6" s="9">
        <v>3.1994732156999999</v>
      </c>
      <c r="F6" s="8">
        <f>(C6/C3)*100</f>
        <v>60.803554007150417</v>
      </c>
      <c r="G6" s="9">
        <f>(D6/D3)*100</f>
        <v>64.799669563369932</v>
      </c>
      <c r="H6" s="9">
        <f>(E6/E3)*100</f>
        <v>57.045030837053822</v>
      </c>
      <c r="I6" s="8">
        <f t="shared" si="0"/>
        <v>60.88275146919139</v>
      </c>
      <c r="J6" s="38">
        <f t="shared" si="1"/>
        <v>3.8779259433898012</v>
      </c>
    </row>
    <row r="7" spans="1:10">
      <c r="B7" s="53" t="s">
        <v>13</v>
      </c>
      <c r="C7" s="9">
        <v>4.5308977180000003</v>
      </c>
      <c r="D7" s="9">
        <v>4.9364520192999999</v>
      </c>
      <c r="E7" s="9">
        <v>4.2374237302999997</v>
      </c>
      <c r="F7" s="8">
        <f>(C7/C3)*100</f>
        <v>80.41661857786454</v>
      </c>
      <c r="G7" s="9">
        <f>(D7/D3)*100</f>
        <v>83.780452714722827</v>
      </c>
      <c r="H7" s="9">
        <f>(E7/E3)*100</f>
        <v>75.551177043293777</v>
      </c>
      <c r="I7" s="8">
        <f t="shared" si="0"/>
        <v>79.916082778627057</v>
      </c>
      <c r="J7" s="38">
        <f t="shared" si="1"/>
        <v>4.137408196423487</v>
      </c>
    </row>
    <row r="8" spans="1:10">
      <c r="B8" s="53" t="s">
        <v>19</v>
      </c>
      <c r="C8" s="9">
        <v>6.5045038976000003</v>
      </c>
      <c r="D8" s="9">
        <v>6.5006035658999997</v>
      </c>
      <c r="E8" s="9">
        <v>6.5879129471000004</v>
      </c>
      <c r="F8" s="8">
        <v>100</v>
      </c>
      <c r="G8" s="8">
        <v>100</v>
      </c>
      <c r="H8" s="8">
        <v>100</v>
      </c>
      <c r="I8" s="8">
        <v>100</v>
      </c>
      <c r="J8" s="38">
        <v>0</v>
      </c>
    </row>
    <row r="9" spans="1:10">
      <c r="B9" s="53" t="s">
        <v>20</v>
      </c>
      <c r="C9" s="9">
        <v>4.5316947751000001</v>
      </c>
      <c r="D9" s="9">
        <v>4.6829082756</v>
      </c>
      <c r="E9" s="9">
        <v>4.3969265575999996</v>
      </c>
      <c r="F9" s="8">
        <f t="shared" ref="F9:H9" si="2">(C9/C8)*100</f>
        <v>69.670106228579286</v>
      </c>
      <c r="G9" s="9">
        <f t="shared" si="2"/>
        <v>72.038053514984</v>
      </c>
      <c r="H9" s="9">
        <f t="shared" si="2"/>
        <v>66.742329367535532</v>
      </c>
      <c r="I9" s="8">
        <f>AVERAGE(F9:H9)</f>
        <v>69.483496370366268</v>
      </c>
      <c r="J9" s="38">
        <f>STDEV(F9:H9)</f>
        <v>2.6527892850458192</v>
      </c>
    </row>
    <row r="10" spans="1:10">
      <c r="B10" s="53" t="s">
        <v>21</v>
      </c>
      <c r="C10" s="9">
        <v>5.1102089151000003</v>
      </c>
      <c r="D10" s="9">
        <v>5.3236642596000001</v>
      </c>
      <c r="E10" s="9">
        <v>4.9179015891000004</v>
      </c>
      <c r="F10" s="8">
        <f>(C10/C8)*100</f>
        <v>78.564161011349995</v>
      </c>
      <c r="G10" s="9">
        <f>(D10/D8)*100</f>
        <v>81.894922611896675</v>
      </c>
      <c r="H10" s="9">
        <f>(E10/E8)*100</f>
        <v>74.650373017828969</v>
      </c>
      <c r="I10" s="8">
        <f t="shared" ref="I10:I12" si="3">AVERAGE(F10:H10)</f>
        <v>78.369818880358551</v>
      </c>
      <c r="J10" s="38">
        <f t="shared" ref="J10:J12" si="4">STDEV(F10:H10)</f>
        <v>3.6261827523079093</v>
      </c>
    </row>
    <row r="11" spans="1:10">
      <c r="B11" s="53" t="s">
        <v>22</v>
      </c>
      <c r="C11" s="9">
        <v>5.4479879178999999</v>
      </c>
      <c r="D11" s="9">
        <v>5.5959447031999998</v>
      </c>
      <c r="E11" s="9">
        <v>5.2799287247000004</v>
      </c>
      <c r="F11" s="8">
        <f>(C11/C8)*100</f>
        <v>83.757162785468878</v>
      </c>
      <c r="G11" s="9">
        <f>(D11/D8)*100</f>
        <v>86.083463581050552</v>
      </c>
      <c r="H11" s="9">
        <f>(E11/E8)*100</f>
        <v>80.145696628007585</v>
      </c>
      <c r="I11" s="8">
        <f t="shared" si="3"/>
        <v>83.328774331508995</v>
      </c>
      <c r="J11" s="38">
        <f t="shared" si="4"/>
        <v>2.9919736960369301</v>
      </c>
    </row>
    <row r="12" spans="1:10">
      <c r="B12" s="53" t="s">
        <v>23</v>
      </c>
      <c r="C12" s="9">
        <v>6.4900285819999999</v>
      </c>
      <c r="D12" s="9">
        <v>6.4248491725000001</v>
      </c>
      <c r="E12" s="9">
        <v>6.3818005404999996</v>
      </c>
      <c r="F12" s="8">
        <f>(C12/C8)*100</f>
        <v>99.777457038570745</v>
      </c>
      <c r="G12" s="9">
        <f>(D12/D8)*100</f>
        <v>98.834656003368949</v>
      </c>
      <c r="H12" s="9">
        <f>(E12/E8)*100</f>
        <v>96.871355036791556</v>
      </c>
      <c r="I12" s="8">
        <f t="shared" si="3"/>
        <v>98.494489359577074</v>
      </c>
      <c r="J12" s="38">
        <f t="shared" si="4"/>
        <v>1.4826133077602259</v>
      </c>
    </row>
    <row r="13" spans="1:10">
      <c r="B13" s="53" t="s">
        <v>58</v>
      </c>
      <c r="C13" s="9">
        <v>8.8509020683999999</v>
      </c>
      <c r="D13" s="9">
        <v>8.9958581811999991</v>
      </c>
      <c r="E13" s="9">
        <v>9.2534750906000003</v>
      </c>
      <c r="F13" s="8">
        <v>100</v>
      </c>
      <c r="G13" s="8">
        <v>100</v>
      </c>
      <c r="H13" s="8">
        <v>100</v>
      </c>
      <c r="I13" s="8">
        <v>100</v>
      </c>
      <c r="J13" s="38">
        <v>0</v>
      </c>
    </row>
    <row r="14" spans="1:10" ht="17">
      <c r="B14" s="53" t="s">
        <v>62</v>
      </c>
      <c r="C14" s="9">
        <v>5.8274703775000001</v>
      </c>
      <c r="D14" s="9">
        <v>4.9813723624000001</v>
      </c>
      <c r="E14" s="9">
        <v>5.4525698851</v>
      </c>
      <c r="F14" s="8">
        <f>(C14/C13)*100</f>
        <v>65.840411886440037</v>
      </c>
      <c r="G14" s="9">
        <f>(D14/D13)*100</f>
        <v>55.374065064857568</v>
      </c>
      <c r="H14" s="9">
        <f>(E14/E13)*100</f>
        <v>58.924564357869279</v>
      </c>
      <c r="I14" s="8">
        <f>AVERAGE(F14:H14)</f>
        <v>60.046347103055631</v>
      </c>
      <c r="J14" s="38">
        <f>STDEV(F14:H14)</f>
        <v>5.322584085100087</v>
      </c>
    </row>
    <row r="15" spans="1:10">
      <c r="B15" s="53" t="s">
        <v>59</v>
      </c>
      <c r="C15" s="9">
        <v>6.9163482671000001</v>
      </c>
      <c r="D15" s="9">
        <v>6.6557020944999996</v>
      </c>
      <c r="E15" s="9">
        <v>7.0902911807000004</v>
      </c>
      <c r="F15" s="8">
        <f>(C15/C13)*100</f>
        <v>78.142862881662026</v>
      </c>
      <c r="G15" s="9">
        <f>(D15/D13)*100</f>
        <v>73.986294141557536</v>
      </c>
      <c r="H15" s="9">
        <f>(E15/E13)*100</f>
        <v>76.623010396413804</v>
      </c>
      <c r="I15" s="8">
        <f t="shared" ref="I15:I17" si="5">AVERAGE(F15:H15)</f>
        <v>76.250722473211127</v>
      </c>
      <c r="J15" s="38">
        <f t="shared" ref="J15:J17" si="6">STDEV(F15:H15)</f>
        <v>2.1031439908207381</v>
      </c>
    </row>
    <row r="16" spans="1:10">
      <c r="B16" s="53" t="s">
        <v>60</v>
      </c>
      <c r="C16" s="9">
        <v>8.7600331325000003</v>
      </c>
      <c r="D16" s="9">
        <v>8.2221347609999995</v>
      </c>
      <c r="E16" s="9">
        <v>9.1363468203</v>
      </c>
      <c r="F16" s="8">
        <f>(C16/C13)*100</f>
        <v>98.973337009066853</v>
      </c>
      <c r="G16" s="9">
        <f>(D16/D13)*100</f>
        <v>91.399114963628861</v>
      </c>
      <c r="H16" s="9">
        <f>(E16/E13)*100</f>
        <v>98.734223962854955</v>
      </c>
      <c r="I16" s="8">
        <f t="shared" si="5"/>
        <v>96.368891978516899</v>
      </c>
      <c r="J16" s="38">
        <f t="shared" si="6"/>
        <v>4.3056133646089503</v>
      </c>
    </row>
    <row r="17" spans="2:10" ht="17" thickBot="1">
      <c r="B17" s="54" t="s">
        <v>61</v>
      </c>
      <c r="C17" s="48">
        <v>8.7998099885999999</v>
      </c>
      <c r="D17" s="48">
        <v>8.8522574267999996</v>
      </c>
      <c r="E17" s="48">
        <v>9.1874282688999998</v>
      </c>
      <c r="F17" s="39">
        <f>(C17/C13)*100</f>
        <v>99.42274720243023</v>
      </c>
      <c r="G17" s="48">
        <f>(D17/D13)*100</f>
        <v>98.403701442291478</v>
      </c>
      <c r="H17" s="48">
        <f>(E17/E13)*100</f>
        <v>99.286248452031899</v>
      </c>
      <c r="I17" s="39">
        <f t="shared" si="5"/>
        <v>99.037565698917874</v>
      </c>
      <c r="J17" s="41">
        <f t="shared" si="6"/>
        <v>0.55316896070411603</v>
      </c>
    </row>
  </sheetData>
  <mergeCells count="2">
    <mergeCell ref="C2:E2"/>
    <mergeCell ref="F2:H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AF6EF-ACED-C743-8833-DCAE7123996B}">
  <dimension ref="A1:BG13"/>
  <sheetViews>
    <sheetView zoomScale="115" workbookViewId="0">
      <selection activeCell="E17" sqref="E17"/>
    </sheetView>
  </sheetViews>
  <sheetFormatPr baseColWidth="10" defaultColWidth="10.6640625" defaultRowHeight="16"/>
  <cols>
    <col min="2" max="2" width="17.6640625" customWidth="1"/>
    <col min="3" max="3" width="18.1640625" customWidth="1"/>
  </cols>
  <sheetData>
    <row r="1" spans="1:59">
      <c r="A1" s="29" t="s">
        <v>11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</row>
    <row r="2" spans="1:59" ht="17" thickBot="1"/>
    <row r="3" spans="1:59">
      <c r="A3" s="130" t="s">
        <v>172</v>
      </c>
      <c r="B3" s="131"/>
      <c r="C3" s="132" t="s">
        <v>171</v>
      </c>
      <c r="D3" s="132"/>
      <c r="E3" s="132"/>
      <c r="F3" s="132"/>
      <c r="G3" s="132"/>
      <c r="H3" s="132"/>
      <c r="I3" s="132"/>
      <c r="J3" s="132"/>
      <c r="K3" s="132"/>
      <c r="L3" s="132"/>
      <c r="M3" s="132"/>
      <c r="N3" s="132"/>
      <c r="O3" s="132"/>
      <c r="P3" s="132"/>
      <c r="Q3" s="132"/>
      <c r="R3" s="132"/>
      <c r="S3" s="132"/>
      <c r="T3" s="132"/>
      <c r="U3" s="132"/>
      <c r="V3" s="132"/>
      <c r="W3" s="132"/>
      <c r="X3" s="132"/>
      <c r="Y3" s="132"/>
      <c r="Z3" s="132"/>
      <c r="AA3" s="132"/>
      <c r="AB3" s="132"/>
      <c r="AC3" s="132"/>
      <c r="AD3" s="132"/>
      <c r="AE3" s="132"/>
      <c r="AF3" s="132"/>
      <c r="AG3" s="132"/>
      <c r="AH3" s="132"/>
      <c r="AI3" s="132"/>
      <c r="AJ3" s="111" t="s">
        <v>15</v>
      </c>
      <c r="AK3" s="112" t="s">
        <v>71</v>
      </c>
    </row>
    <row r="4" spans="1:59">
      <c r="A4" s="128" t="s">
        <v>40</v>
      </c>
      <c r="B4" s="174">
        <v>0.23</v>
      </c>
      <c r="C4" s="9">
        <v>0.72640285000000004</v>
      </c>
      <c r="D4" s="9">
        <v>0.87531970999999997</v>
      </c>
      <c r="E4" s="9">
        <v>0.71998748000000001</v>
      </c>
      <c r="F4" s="9">
        <v>0.79364025000000005</v>
      </c>
      <c r="G4" s="9">
        <v>0.70958071</v>
      </c>
      <c r="H4" s="9">
        <v>0.80329682999999996</v>
      </c>
      <c r="I4" s="9">
        <v>0.69911047000000004</v>
      </c>
      <c r="J4" s="9">
        <v>0.55685739999999995</v>
      </c>
      <c r="K4" s="9">
        <v>0.52589432999999997</v>
      </c>
      <c r="L4" s="9">
        <v>0.74894711999999997</v>
      </c>
      <c r="M4" s="9">
        <v>0.76637747000000001</v>
      </c>
      <c r="N4" s="9">
        <v>0.83297600000000005</v>
      </c>
      <c r="O4" s="9">
        <v>0.72016062999999997</v>
      </c>
      <c r="P4" s="9">
        <v>0.80483048000000001</v>
      </c>
      <c r="Q4" s="9">
        <v>0.71654925000000003</v>
      </c>
      <c r="R4" s="9">
        <v>0.65870461999999996</v>
      </c>
      <c r="S4" s="9">
        <v>0.84364285999999999</v>
      </c>
      <c r="T4" s="9">
        <v>0.68308727999999996</v>
      </c>
      <c r="U4" s="9">
        <v>0.62200414000000004</v>
      </c>
      <c r="V4" s="9">
        <v>0.79919503000000003</v>
      </c>
      <c r="W4" s="9">
        <v>0.65789134000000005</v>
      </c>
      <c r="X4" s="9">
        <v>0.72380111000000003</v>
      </c>
      <c r="Y4" s="9">
        <v>0.76457883999999998</v>
      </c>
      <c r="Z4" s="9">
        <v>0.73469375000000003</v>
      </c>
      <c r="AA4" s="9">
        <v>0.62883201</v>
      </c>
      <c r="AB4" s="9">
        <v>0.77708043000000004</v>
      </c>
      <c r="AC4" s="9">
        <v>0.79356254999999998</v>
      </c>
      <c r="AD4" s="9">
        <v>0.78369535999999995</v>
      </c>
      <c r="AE4" s="9">
        <v>0.77042027000000002</v>
      </c>
      <c r="AF4" s="9">
        <v>0.71492577999999996</v>
      </c>
      <c r="AG4" s="9">
        <v>0.75925812999999998</v>
      </c>
      <c r="AH4" s="7"/>
      <c r="AI4" s="7"/>
      <c r="AJ4" s="7">
        <f>AVERAGE(C4:AG4)</f>
        <v>0.73275175741935494</v>
      </c>
      <c r="AK4" s="24">
        <f>STDEV(C4:AG4)</f>
        <v>7.89067954644537E-2</v>
      </c>
    </row>
    <row r="5" spans="1:59">
      <c r="A5" s="128"/>
      <c r="B5" s="175">
        <v>0.7</v>
      </c>
      <c r="C5" s="9">
        <v>0.53251722999999995</v>
      </c>
      <c r="D5" s="9">
        <v>0.69486824999999997</v>
      </c>
      <c r="E5" s="9">
        <v>0.59625061000000001</v>
      </c>
      <c r="F5" s="9">
        <v>0.58078691999999998</v>
      </c>
      <c r="G5" s="9">
        <v>0.64321808999999996</v>
      </c>
      <c r="H5" s="9">
        <v>0.44027438000000002</v>
      </c>
      <c r="I5" s="9">
        <v>0.62079176999999997</v>
      </c>
      <c r="J5" s="9">
        <v>0.67373240999999995</v>
      </c>
      <c r="K5" s="9">
        <v>0.44565022999999998</v>
      </c>
      <c r="L5" s="9">
        <v>0.57096734000000005</v>
      </c>
      <c r="M5" s="9">
        <v>0.49655659000000002</v>
      </c>
      <c r="N5" s="9">
        <v>0.45852917999999998</v>
      </c>
      <c r="O5" s="9">
        <v>0.38479477000000001</v>
      </c>
      <c r="P5" s="9">
        <v>0.45834552000000001</v>
      </c>
      <c r="Q5" s="9">
        <v>0.49528663000000001</v>
      </c>
      <c r="R5" s="9">
        <v>0.44314654999999997</v>
      </c>
      <c r="S5" s="9">
        <v>0.48768046999999998</v>
      </c>
      <c r="T5" s="9">
        <v>0.51008640999999999</v>
      </c>
      <c r="U5" s="9">
        <v>0.59498751000000005</v>
      </c>
      <c r="V5" s="9">
        <v>0.47893849999999999</v>
      </c>
      <c r="W5" s="9">
        <v>0.50190776000000004</v>
      </c>
      <c r="X5" s="9">
        <v>0.63485933000000005</v>
      </c>
      <c r="Y5" s="9">
        <v>0.60575080999999997</v>
      </c>
      <c r="Z5" s="9">
        <v>0.57183061999999996</v>
      </c>
      <c r="AA5" s="9">
        <v>0.50927851000000002</v>
      </c>
      <c r="AB5" s="9">
        <v>0.5369642</v>
      </c>
      <c r="AC5" s="9">
        <v>0.53943078</v>
      </c>
      <c r="AD5" s="9">
        <v>0.55451463000000001</v>
      </c>
      <c r="AE5" s="9">
        <v>0.57419865000000003</v>
      </c>
      <c r="AF5" s="9">
        <v>0.58029618000000005</v>
      </c>
      <c r="AG5" s="7"/>
      <c r="AH5" s="7"/>
      <c r="AI5" s="7"/>
      <c r="AJ5" s="7">
        <f>AVERAGE(C5:AF5)</f>
        <v>0.54054802766666665</v>
      </c>
      <c r="AK5" s="24">
        <f>STDEV(C5:AF5)</f>
        <v>7.5319706414668355E-2</v>
      </c>
    </row>
    <row r="6" spans="1:59">
      <c r="A6" s="128"/>
      <c r="B6" s="175">
        <v>2.1</v>
      </c>
      <c r="C6" s="9">
        <v>0.57689802000000001</v>
      </c>
      <c r="D6" s="9">
        <v>0.44442272999999999</v>
      </c>
      <c r="E6" s="9">
        <v>0.53074821000000005</v>
      </c>
      <c r="F6" s="9">
        <v>0.44643156000000001</v>
      </c>
      <c r="G6" s="9">
        <v>0.43637904</v>
      </c>
      <c r="H6" s="9">
        <v>0.45760496000000001</v>
      </c>
      <c r="I6" s="9">
        <v>0.51892572999999997</v>
      </c>
      <c r="J6" s="9">
        <v>0.43830893999999998</v>
      </c>
      <c r="K6" s="9">
        <v>0.52129009999999998</v>
      </c>
      <c r="L6" s="9">
        <v>0.45867301999999999</v>
      </c>
      <c r="M6" s="9">
        <v>0.53549685999999996</v>
      </c>
      <c r="N6" s="9">
        <v>0.49240777000000002</v>
      </c>
      <c r="O6" s="9">
        <v>0.49124507000000001</v>
      </c>
      <c r="P6" s="9">
        <v>0.55676612999999997</v>
      </c>
      <c r="Q6" s="9">
        <v>0.46544085000000002</v>
      </c>
      <c r="R6" s="9">
        <v>0.43799684999999999</v>
      </c>
      <c r="S6" s="9">
        <v>0.50077391999999998</v>
      </c>
      <c r="T6" s="9">
        <v>0.6891891</v>
      </c>
      <c r="U6" s="9">
        <v>0.48166600999999998</v>
      </c>
      <c r="V6" s="9">
        <v>0.47880656999999999</v>
      </c>
      <c r="W6" s="9">
        <v>0.59250944999999999</v>
      </c>
      <c r="X6" s="9">
        <v>0.47625219000000002</v>
      </c>
      <c r="Y6" s="9">
        <v>0.48055451999999999</v>
      </c>
      <c r="Z6" s="9">
        <v>0.72215483999999996</v>
      </c>
      <c r="AA6" s="9">
        <v>0.49232123</v>
      </c>
      <c r="AB6" s="9">
        <v>0.42918643000000001</v>
      </c>
      <c r="AC6" s="9">
        <v>0.52020116000000005</v>
      </c>
      <c r="AD6" s="9">
        <v>0.48158659999999998</v>
      </c>
      <c r="AE6" s="9">
        <v>0.48361190999999998</v>
      </c>
      <c r="AF6" s="9">
        <v>0.54136938000000001</v>
      </c>
      <c r="AG6" s="9">
        <v>0.44728394999999999</v>
      </c>
      <c r="AH6" s="9">
        <v>0.53759283999999996</v>
      </c>
      <c r="AI6" s="9">
        <v>0.51920341000000003</v>
      </c>
      <c r="AJ6" s="7">
        <f>AVERAGE(C6:AI6)</f>
        <v>0.50555452575757576</v>
      </c>
      <c r="AK6" s="24">
        <f>STDEV(C6:AI6)</f>
        <v>6.64777901758275E-2</v>
      </c>
    </row>
    <row r="7" spans="1:59">
      <c r="A7" s="128"/>
      <c r="B7" s="175">
        <v>6.3</v>
      </c>
      <c r="C7" s="9">
        <v>0.29237842000000003</v>
      </c>
      <c r="D7" s="9">
        <v>0.22687178</v>
      </c>
      <c r="E7" s="9">
        <v>0.22876481000000001</v>
      </c>
      <c r="F7" s="9">
        <v>0.15715486000000001</v>
      </c>
      <c r="G7" s="9">
        <v>0.25410740999999998</v>
      </c>
      <c r="H7" s="9">
        <v>0.33273509000000001</v>
      </c>
      <c r="I7" s="9">
        <v>0.25915590999999999</v>
      </c>
      <c r="J7" s="9">
        <v>0.14186214999999999</v>
      </c>
      <c r="K7" s="9">
        <v>0.15779483</v>
      </c>
      <c r="L7" s="9">
        <v>0.28073757999999999</v>
      </c>
      <c r="M7" s="9">
        <v>0.17228110999999999</v>
      </c>
      <c r="N7" s="9">
        <v>0.31667034999999999</v>
      </c>
      <c r="O7" s="9">
        <v>0.24071930499999999</v>
      </c>
      <c r="P7" s="9">
        <v>0.27650693999999998</v>
      </c>
      <c r="Q7" s="9">
        <v>0.165211098</v>
      </c>
      <c r="R7" s="9">
        <v>0.23586746</v>
      </c>
      <c r="S7" s="9">
        <v>0.30207318999999999</v>
      </c>
      <c r="T7" s="9">
        <v>0.11566935</v>
      </c>
      <c r="U7" s="9">
        <v>0.14588359000000001</v>
      </c>
      <c r="V7" s="9">
        <v>0.153816011</v>
      </c>
      <c r="W7" s="9">
        <v>0.23325449600000001</v>
      </c>
      <c r="X7" s="9">
        <v>0.30664246000000001</v>
      </c>
      <c r="Y7" s="9">
        <v>0.39208741000000003</v>
      </c>
      <c r="Z7" s="9">
        <v>0.34773142000000001</v>
      </c>
      <c r="AA7" s="9">
        <v>0.27311649999999998</v>
      </c>
      <c r="AB7" s="9">
        <v>0.13047102799999999</v>
      </c>
      <c r="AC7" s="7"/>
      <c r="AD7" s="7"/>
      <c r="AE7" s="7"/>
      <c r="AF7" s="7"/>
      <c r="AG7" s="7"/>
      <c r="AH7" s="7"/>
      <c r="AI7" s="7"/>
      <c r="AJ7" s="7">
        <f>AVERAGE(C7:AB7)</f>
        <v>0.23613709838461536</v>
      </c>
      <c r="AK7" s="24">
        <f>STDEV(C7:AB7)</f>
        <v>7.5379789214750054E-2</v>
      </c>
    </row>
    <row r="8" spans="1:59">
      <c r="A8" s="128"/>
      <c r="B8" s="175">
        <v>18.89</v>
      </c>
      <c r="C8" s="9">
        <v>0.33585899000000002</v>
      </c>
      <c r="D8" s="9">
        <v>0.23055157000000001</v>
      </c>
      <c r="E8" s="9">
        <v>0.20026419000000001</v>
      </c>
      <c r="F8" s="9">
        <v>0.19458154999999999</v>
      </c>
      <c r="G8" s="9">
        <v>0.11914397</v>
      </c>
      <c r="H8" s="9">
        <v>0.25682817000000002</v>
      </c>
      <c r="I8" s="9">
        <v>0.26609664</v>
      </c>
      <c r="J8" s="9">
        <v>0.10944737</v>
      </c>
      <c r="K8" s="9">
        <v>0.16776616999999999</v>
      </c>
      <c r="L8" s="9">
        <v>0.15610760000000001</v>
      </c>
      <c r="M8" s="9">
        <v>0.44254202999999998</v>
      </c>
      <c r="N8" s="9">
        <v>0.12016747999999999</v>
      </c>
      <c r="O8" s="9">
        <v>0.43450471000000002</v>
      </c>
      <c r="P8" s="9">
        <v>0.22503165</v>
      </c>
      <c r="Q8" s="9">
        <v>0.14566253000000001</v>
      </c>
      <c r="R8" s="9">
        <v>0.31613917000000002</v>
      </c>
      <c r="S8" s="9">
        <v>0.27806307000000002</v>
      </c>
      <c r="T8" s="9">
        <v>0.23869536999999999</v>
      </c>
      <c r="U8" s="9">
        <v>0.19926037999999999</v>
      </c>
      <c r="V8" s="9">
        <v>0.15677416999999999</v>
      </c>
      <c r="W8" s="9">
        <v>0.19579873</v>
      </c>
      <c r="X8" s="9">
        <v>0.14276468</v>
      </c>
      <c r="Y8" s="9">
        <v>0.26332871000000002</v>
      </c>
      <c r="Z8" s="9">
        <v>0.31110790999999999</v>
      </c>
      <c r="AA8" s="9">
        <v>9.7499440000000007E-2</v>
      </c>
      <c r="AB8" s="7"/>
      <c r="AC8" s="7"/>
      <c r="AD8" s="7"/>
      <c r="AE8" s="7"/>
      <c r="AF8" s="7"/>
      <c r="AG8" s="7"/>
      <c r="AH8" s="7"/>
      <c r="AI8" s="7"/>
      <c r="AJ8" s="7">
        <f>AVERAGE(C8:AB8)</f>
        <v>0.22415945000000001</v>
      </c>
      <c r="AK8" s="24">
        <f>STDEV(C8:AA8)</f>
        <v>9.2872027785000505E-2</v>
      </c>
    </row>
    <row r="9" spans="1:59">
      <c r="A9" s="128" t="s">
        <v>170</v>
      </c>
      <c r="B9" s="177">
        <v>0.23</v>
      </c>
      <c r="C9" s="9">
        <v>0.28239487000000002</v>
      </c>
      <c r="D9" s="9">
        <v>0.35765935999999998</v>
      </c>
      <c r="E9" s="9">
        <v>0.29262038000000001</v>
      </c>
      <c r="F9" s="9">
        <v>0.23835107</v>
      </c>
      <c r="G9" s="9">
        <v>0.22998655000000001</v>
      </c>
      <c r="H9" s="9">
        <v>0.26436798</v>
      </c>
      <c r="I9" s="9">
        <v>0.26312182000000001</v>
      </c>
      <c r="J9" s="9">
        <v>0.19442432000000001</v>
      </c>
      <c r="K9" s="9">
        <v>0.29048708000000001</v>
      </c>
      <c r="L9" s="9">
        <v>0.21406931000000001</v>
      </c>
      <c r="M9" s="9">
        <v>0.38804324000000001</v>
      </c>
      <c r="N9" s="9">
        <v>0.2241049</v>
      </c>
      <c r="O9" s="9">
        <v>0.27462660999999999</v>
      </c>
      <c r="P9" s="9">
        <v>0.36345527</v>
      </c>
      <c r="Q9" s="9">
        <v>0.26275978999999999</v>
      </c>
      <c r="R9" s="9">
        <v>0.33739429999999998</v>
      </c>
      <c r="S9" s="9">
        <v>0.31582668000000003</v>
      </c>
      <c r="T9" s="9">
        <v>0.28250050999999998</v>
      </c>
      <c r="U9" s="9">
        <v>0.43537720000000002</v>
      </c>
      <c r="V9" s="9">
        <v>0.45493023999999999</v>
      </c>
      <c r="W9" s="9">
        <v>0.28370179000000001</v>
      </c>
      <c r="X9" s="9">
        <v>0.34927856000000002</v>
      </c>
      <c r="Y9" s="9">
        <v>0.31558171000000002</v>
      </c>
      <c r="Z9" s="9">
        <v>0.31696401000000002</v>
      </c>
      <c r="AA9" s="9">
        <v>0.23933739000000001</v>
      </c>
      <c r="AB9" s="7"/>
      <c r="AC9" s="7"/>
      <c r="AD9" s="7"/>
      <c r="AE9" s="7"/>
      <c r="AF9" s="7"/>
      <c r="AG9" s="7"/>
      <c r="AH9" s="7"/>
      <c r="AI9" s="7"/>
      <c r="AJ9" s="7">
        <f>AVERAGE(C9:AB9)</f>
        <v>0.29885459760000005</v>
      </c>
      <c r="AK9" s="24">
        <f>STDEV(C9:AA9)</f>
        <v>6.594440690666023E-2</v>
      </c>
    </row>
    <row r="10" spans="1:59">
      <c r="A10" s="128"/>
      <c r="B10" s="175">
        <v>0.7</v>
      </c>
      <c r="C10" s="9">
        <v>0.17465351000000001</v>
      </c>
      <c r="D10" s="9">
        <v>0.23219983999999999</v>
      </c>
      <c r="E10" s="9">
        <v>0.14854872</v>
      </c>
      <c r="F10" s="9">
        <v>0.15663541</v>
      </c>
      <c r="G10" s="9">
        <v>0.22333136000000001</v>
      </c>
      <c r="H10" s="9">
        <v>0.17350446</v>
      </c>
      <c r="I10" s="9">
        <v>0.30823877</v>
      </c>
      <c r="J10" s="9">
        <v>0.16934634000000001</v>
      </c>
      <c r="K10" s="9">
        <v>0.15187059</v>
      </c>
      <c r="L10" s="9">
        <v>0.50167680999999997</v>
      </c>
      <c r="M10" s="9">
        <v>0.28722796</v>
      </c>
      <c r="N10" s="9">
        <v>0.24499070000000001</v>
      </c>
      <c r="O10" s="9">
        <v>0.34853476999999999</v>
      </c>
      <c r="P10" s="9">
        <v>0.19389969000000001</v>
      </c>
      <c r="Q10" s="9">
        <v>0.2430195</v>
      </c>
      <c r="R10" s="9">
        <v>0.25045411000000001</v>
      </c>
      <c r="S10" s="9">
        <v>0.23615166000000001</v>
      </c>
      <c r="T10" s="9">
        <v>0.16611623</v>
      </c>
      <c r="U10" s="9">
        <v>0.25004977</v>
      </c>
      <c r="V10" s="9">
        <v>0.17627021000000001</v>
      </c>
      <c r="W10" s="9">
        <v>0.16638115000000001</v>
      </c>
      <c r="X10" s="9">
        <v>0.23851384</v>
      </c>
      <c r="Y10" s="9">
        <v>0.12407609999999999</v>
      </c>
      <c r="Z10" s="9">
        <v>0.24040120000000001</v>
      </c>
      <c r="AA10" s="9">
        <v>0.19325369000000001</v>
      </c>
      <c r="AB10" s="9">
        <v>0.40641048000000002</v>
      </c>
      <c r="AC10" s="9">
        <v>0.27548234999999999</v>
      </c>
      <c r="AD10" s="9">
        <v>0.38621496999999999</v>
      </c>
      <c r="AE10" s="9">
        <v>0.23975547</v>
      </c>
      <c r="AF10" s="9">
        <v>0.19321833999999999</v>
      </c>
      <c r="AG10" s="7"/>
      <c r="AH10" s="7"/>
      <c r="AI10" s="7"/>
      <c r="AJ10" s="7">
        <f>AVERAGE(C10:AF10)</f>
        <v>0.23668093333333337</v>
      </c>
      <c r="AK10" s="24">
        <f>STDEV(C10:AF10)</f>
        <v>8.497108619148544E-2</v>
      </c>
    </row>
    <row r="11" spans="1:59">
      <c r="A11" s="128"/>
      <c r="B11" s="175">
        <v>2.1</v>
      </c>
      <c r="C11" s="9">
        <v>0.13922466</v>
      </c>
      <c r="D11" s="9">
        <v>0.11033254000000001</v>
      </c>
      <c r="E11" s="9">
        <v>0.22916344999999999</v>
      </c>
      <c r="F11" s="9">
        <v>0.14550108</v>
      </c>
      <c r="G11" s="9">
        <v>0.14063036000000001</v>
      </c>
      <c r="H11" s="9">
        <v>0.20454248999999999</v>
      </c>
      <c r="I11" s="9">
        <v>0.13732489000000001</v>
      </c>
      <c r="J11" s="9">
        <v>0.13433148</v>
      </c>
      <c r="K11" s="9">
        <v>0.44912695000000002</v>
      </c>
      <c r="L11" s="9">
        <v>0.10344714000000001</v>
      </c>
      <c r="M11" s="9">
        <v>0.1838349</v>
      </c>
      <c r="N11" s="9">
        <v>0.11635748</v>
      </c>
      <c r="O11" s="9">
        <v>0.33072877000000001</v>
      </c>
      <c r="P11" s="9">
        <v>0.21223267000000001</v>
      </c>
      <c r="Q11" s="9">
        <v>0.14364062999999999</v>
      </c>
      <c r="R11" s="9">
        <v>0.23049697</v>
      </c>
      <c r="S11" s="9">
        <v>0.11762853</v>
      </c>
      <c r="T11" s="9">
        <v>0.14849418</v>
      </c>
      <c r="U11" s="9">
        <v>0.21329497</v>
      </c>
      <c r="V11" s="9">
        <v>0.17014847</v>
      </c>
      <c r="W11" s="9">
        <v>4.9590790000000003E-2</v>
      </c>
      <c r="X11" s="9">
        <v>0.22449532</v>
      </c>
      <c r="Y11" s="9">
        <v>0.15582456</v>
      </c>
      <c r="Z11" s="9">
        <v>0.23374848000000001</v>
      </c>
      <c r="AA11" s="9">
        <v>0.37226136999999998</v>
      </c>
      <c r="AB11" s="9">
        <v>0.14948254999999999</v>
      </c>
      <c r="AC11" s="9">
        <v>0.15465050999999999</v>
      </c>
      <c r="AD11" s="9">
        <v>0.15157478999999999</v>
      </c>
      <c r="AE11" s="9">
        <v>0.15881275</v>
      </c>
      <c r="AF11" s="9">
        <v>0.15590416000000001</v>
      </c>
      <c r="AG11" s="7"/>
      <c r="AH11" s="7"/>
      <c r="AI11" s="7"/>
      <c r="AJ11" s="7">
        <f>AVERAGE(C11:AF11)</f>
        <v>0.18222759633333338</v>
      </c>
      <c r="AK11" s="24">
        <f>STDEV(C11:AF11)</f>
        <v>8.198873452315826E-2</v>
      </c>
    </row>
    <row r="12" spans="1:59">
      <c r="A12" s="128"/>
      <c r="B12" s="175">
        <v>6.3</v>
      </c>
      <c r="C12" s="9">
        <v>5.6784299999999999E-3</v>
      </c>
      <c r="D12" s="9">
        <v>9.9824940000000001E-2</v>
      </c>
      <c r="E12" s="9">
        <v>4.7630020000000002E-2</v>
      </c>
      <c r="F12" s="9">
        <v>2.5927410000000001E-2</v>
      </c>
      <c r="G12" s="9">
        <v>0.17694392</v>
      </c>
      <c r="H12" s="9">
        <v>0.16581583</v>
      </c>
      <c r="I12" s="9">
        <v>1.4467727999999999E-2</v>
      </c>
      <c r="J12" s="9">
        <v>6.3548572999999997E-2</v>
      </c>
      <c r="K12" s="9">
        <v>4.324455E-2</v>
      </c>
      <c r="L12" s="9">
        <v>3.110812E-2</v>
      </c>
      <c r="M12" s="9">
        <v>3.608397E-2</v>
      </c>
      <c r="N12" s="9">
        <v>6.7443959999999997E-2</v>
      </c>
      <c r="O12" s="9">
        <v>5.1786909999999998E-2</v>
      </c>
      <c r="P12" s="9">
        <v>7.9501779999999994E-2</v>
      </c>
      <c r="Q12" s="9">
        <v>0.10434884</v>
      </c>
      <c r="R12" s="9">
        <v>6.5684909999999999E-2</v>
      </c>
      <c r="S12" s="9">
        <v>0.20193605000000001</v>
      </c>
      <c r="T12" s="9">
        <v>2.642133E-2</v>
      </c>
      <c r="U12" s="9">
        <v>9.6284640000000005E-2</v>
      </c>
      <c r="V12" s="9">
        <v>3.1057763499999998E-2</v>
      </c>
      <c r="W12" s="9">
        <v>8.6233180000000006E-2</v>
      </c>
      <c r="X12" s="9">
        <v>4.12780097E-2</v>
      </c>
      <c r="Y12" s="9">
        <v>5.1155310199999998E-2</v>
      </c>
      <c r="Z12" s="9">
        <v>4.0979149999999999E-2</v>
      </c>
      <c r="AA12" s="9">
        <v>2.3003208000000001E-2</v>
      </c>
      <c r="AB12" s="9">
        <v>4.6626040000000001E-2</v>
      </c>
      <c r="AC12" s="9">
        <v>1.2348110000000001E-2</v>
      </c>
      <c r="AD12" s="9">
        <v>5.1190148999999997E-2</v>
      </c>
      <c r="AE12" s="9">
        <v>8.3038926999999998E-2</v>
      </c>
      <c r="AF12" s="9">
        <v>2.345407E-2</v>
      </c>
      <c r="AG12" s="9">
        <v>3.2509259999999998E-2</v>
      </c>
      <c r="AH12" s="9">
        <v>0.13483865</v>
      </c>
      <c r="AI12" s="9">
        <v>0.12679597000000001</v>
      </c>
      <c r="AJ12" s="7">
        <f>AVERAGE(C12:AI12)</f>
        <v>6.6308779042424257E-2</v>
      </c>
      <c r="AK12" s="24">
        <f>STDEV(C12:AI12)</f>
        <v>4.910853642891478E-2</v>
      </c>
    </row>
    <row r="13" spans="1:59" ht="17" thickBot="1">
      <c r="A13" s="129"/>
      <c r="B13" s="176">
        <v>18.89</v>
      </c>
      <c r="C13" s="48">
        <v>6.588347E-2</v>
      </c>
      <c r="D13" s="48">
        <v>2.2327188000000001E-2</v>
      </c>
      <c r="E13" s="48">
        <v>4.1801999999999999E-2</v>
      </c>
      <c r="F13" s="48">
        <v>8.7807280000000001E-2</v>
      </c>
      <c r="G13" s="48">
        <v>3.3683299E-2</v>
      </c>
      <c r="H13" s="48">
        <v>1.9453709999999999E-2</v>
      </c>
      <c r="I13" s="48">
        <v>0.16536635999999999</v>
      </c>
      <c r="J13" s="48">
        <v>3.8847720000000002E-2</v>
      </c>
      <c r="K13" s="48">
        <v>4.401219E-2</v>
      </c>
      <c r="L13" s="48">
        <v>0.16648415999999999</v>
      </c>
      <c r="M13" s="48">
        <v>2.9137583000000002E-2</v>
      </c>
      <c r="N13" s="48">
        <v>3.6366631000000003E-2</v>
      </c>
      <c r="O13" s="48">
        <v>3.9890130000000003E-2</v>
      </c>
      <c r="P13" s="48">
        <v>1.6629648E-2</v>
      </c>
      <c r="Q13" s="48">
        <v>0.10258805</v>
      </c>
      <c r="R13" s="48">
        <v>1.323883E-2</v>
      </c>
      <c r="S13" s="48">
        <v>1.6444480000000001E-2</v>
      </c>
      <c r="T13" s="48">
        <v>4.9270939999999999E-2</v>
      </c>
      <c r="U13" s="48">
        <v>5.6027899999999999E-3</v>
      </c>
      <c r="V13" s="48">
        <v>5.2414427999999999E-2</v>
      </c>
      <c r="W13" s="48">
        <v>3.0061365999999999E-2</v>
      </c>
      <c r="X13" s="48">
        <v>4.0933919999999999E-2</v>
      </c>
      <c r="Y13" s="48">
        <v>7.8473710000000002E-2</v>
      </c>
      <c r="Z13" s="48">
        <v>2.041596E-2</v>
      </c>
      <c r="AA13" s="48">
        <v>0.10436492999999999</v>
      </c>
      <c r="AB13" s="48">
        <v>3.446196E-2</v>
      </c>
      <c r="AC13" s="48">
        <v>0.120514785</v>
      </c>
      <c r="AD13" s="48">
        <v>2.9807483999999999E-2</v>
      </c>
      <c r="AE13" s="48">
        <v>2.3662036000000001E-2</v>
      </c>
      <c r="AF13" s="48">
        <v>8.2198759999999996E-2</v>
      </c>
      <c r="AG13" s="48">
        <v>3.3580120999999997E-2</v>
      </c>
      <c r="AH13" s="48">
        <v>2.0138577000000001E-2</v>
      </c>
      <c r="AI13" s="48">
        <v>1.1981148E-2</v>
      </c>
      <c r="AJ13" s="26">
        <f>AVERAGE(C13:AI13)</f>
        <v>5.0843807393939393E-2</v>
      </c>
      <c r="AK13" s="27">
        <f>STDEV(C13:AI13)</f>
        <v>4.1407221072986083E-2</v>
      </c>
    </row>
  </sheetData>
  <mergeCells count="4">
    <mergeCell ref="A4:A8"/>
    <mergeCell ref="A9:A13"/>
    <mergeCell ref="A3:B3"/>
    <mergeCell ref="C3:AI3"/>
  </mergeCells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A0E08-DF6F-094A-9D16-8CBE4BC25C27}">
  <dimension ref="A1:F15"/>
  <sheetViews>
    <sheetView workbookViewId="0">
      <selection activeCell="I18" sqref="I18"/>
    </sheetView>
  </sheetViews>
  <sheetFormatPr baseColWidth="10" defaultColWidth="10.6640625" defaultRowHeight="16"/>
  <cols>
    <col min="2" max="2" width="15" customWidth="1"/>
    <col min="4" max="5" width="13.1640625" customWidth="1"/>
    <col min="6" max="6" width="12.6640625" customWidth="1"/>
  </cols>
  <sheetData>
    <row r="1" spans="1:6">
      <c r="A1" s="29" t="s">
        <v>141</v>
      </c>
    </row>
    <row r="2" spans="1:6" ht="17" thickBot="1"/>
    <row r="3" spans="1:6">
      <c r="B3" s="130" t="s">
        <v>35</v>
      </c>
      <c r="C3" s="131"/>
      <c r="D3" s="22" t="s">
        <v>80</v>
      </c>
      <c r="E3" s="22" t="s">
        <v>76</v>
      </c>
      <c r="F3" s="23" t="s">
        <v>77</v>
      </c>
    </row>
    <row r="4" spans="1:6">
      <c r="B4" s="128" t="s">
        <v>81</v>
      </c>
      <c r="C4" s="161" t="s">
        <v>82</v>
      </c>
      <c r="D4" s="18">
        <v>51.22</v>
      </c>
      <c r="E4" s="18">
        <v>36.58</v>
      </c>
      <c r="F4" s="75">
        <v>12.2</v>
      </c>
    </row>
    <row r="5" spans="1:6">
      <c r="B5" s="128"/>
      <c r="C5" s="161"/>
      <c r="D5" s="18">
        <v>65.55</v>
      </c>
      <c r="E5" s="18">
        <v>26.86</v>
      </c>
      <c r="F5" s="75">
        <f>100-D5-E5</f>
        <v>7.5900000000000034</v>
      </c>
    </row>
    <row r="6" spans="1:6">
      <c r="B6" s="128"/>
      <c r="C6" s="161"/>
      <c r="D6" s="18">
        <v>55.96</v>
      </c>
      <c r="E6" s="18">
        <v>30.54</v>
      </c>
      <c r="F6" s="75">
        <f>100-D6-E6</f>
        <v>13.5</v>
      </c>
    </row>
    <row r="7" spans="1:6">
      <c r="B7" s="128"/>
      <c r="C7" s="161" t="s">
        <v>78</v>
      </c>
      <c r="D7" s="18">
        <v>26.67</v>
      </c>
      <c r="E7" s="18">
        <v>42.22</v>
      </c>
      <c r="F7" s="75">
        <v>31.11</v>
      </c>
    </row>
    <row r="8" spans="1:6">
      <c r="B8" s="128"/>
      <c r="C8" s="161"/>
      <c r="D8" s="18">
        <v>38.35</v>
      </c>
      <c r="E8" s="18">
        <v>32.69</v>
      </c>
      <c r="F8" s="75">
        <f>100-D8-E8</f>
        <v>28.96</v>
      </c>
    </row>
    <row r="9" spans="1:6">
      <c r="B9" s="128"/>
      <c r="C9" s="161"/>
      <c r="D9" s="18">
        <v>27.69</v>
      </c>
      <c r="E9" s="18">
        <v>36.479999999999997</v>
      </c>
      <c r="F9" s="75">
        <f>100-D9-E9</f>
        <v>35.830000000000005</v>
      </c>
    </row>
    <row r="10" spans="1:6">
      <c r="B10" s="128" t="s">
        <v>79</v>
      </c>
      <c r="C10" s="161" t="s">
        <v>83</v>
      </c>
      <c r="D10" s="18">
        <v>0</v>
      </c>
      <c r="E10" s="18">
        <v>5.6</v>
      </c>
      <c r="F10" s="75">
        <v>94.4</v>
      </c>
    </row>
    <row r="11" spans="1:6">
      <c r="B11" s="128"/>
      <c r="C11" s="161"/>
      <c r="D11" s="18">
        <v>0</v>
      </c>
      <c r="E11" s="18">
        <v>6.8</v>
      </c>
      <c r="F11" s="75">
        <f>100-D11-E11</f>
        <v>93.2</v>
      </c>
    </row>
    <row r="12" spans="1:6">
      <c r="B12" s="128"/>
      <c r="C12" s="161"/>
      <c r="D12" s="76">
        <v>2.56</v>
      </c>
      <c r="E12" s="18">
        <v>6.96</v>
      </c>
      <c r="F12" s="75">
        <f>100-D12-E12</f>
        <v>90.48</v>
      </c>
    </row>
    <row r="13" spans="1:6">
      <c r="B13" s="128"/>
      <c r="C13" s="161" t="s">
        <v>78</v>
      </c>
      <c r="D13" s="18">
        <v>2.1</v>
      </c>
      <c r="E13" s="18">
        <v>12.5</v>
      </c>
      <c r="F13" s="75">
        <v>85.4</v>
      </c>
    </row>
    <row r="14" spans="1:6">
      <c r="B14" s="128"/>
      <c r="C14" s="161"/>
      <c r="D14" s="6">
        <v>3.5</v>
      </c>
      <c r="E14" s="6">
        <v>15.64</v>
      </c>
      <c r="F14" s="71">
        <f>100-D14-E14</f>
        <v>80.86</v>
      </c>
    </row>
    <row r="15" spans="1:6" ht="17" thickBot="1">
      <c r="B15" s="129"/>
      <c r="C15" s="162"/>
      <c r="D15" s="30">
        <v>1.52</v>
      </c>
      <c r="E15" s="30">
        <v>13.56</v>
      </c>
      <c r="F15" s="72">
        <f>100-D15-E15</f>
        <v>84.92</v>
      </c>
    </row>
  </sheetData>
  <mergeCells count="7">
    <mergeCell ref="C13:C15"/>
    <mergeCell ref="B10:B15"/>
    <mergeCell ref="B3:C3"/>
    <mergeCell ref="C7:C9"/>
    <mergeCell ref="C4:C6"/>
    <mergeCell ref="B4:B9"/>
    <mergeCell ref="C10:C12"/>
  </mergeCells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19828-143C-2046-A9F2-12427D36B8C4}">
  <dimension ref="A1:H7"/>
  <sheetViews>
    <sheetView workbookViewId="0">
      <selection activeCell="D9" sqref="D9"/>
    </sheetView>
  </sheetViews>
  <sheetFormatPr baseColWidth="10" defaultColWidth="10.6640625" defaultRowHeight="16"/>
  <cols>
    <col min="2" max="2" width="26.1640625" customWidth="1"/>
    <col min="3" max="3" width="13.1640625" customWidth="1"/>
    <col min="6" max="6" width="14" customWidth="1"/>
  </cols>
  <sheetData>
    <row r="1" spans="1:8">
      <c r="A1" s="29" t="s">
        <v>166</v>
      </c>
    </row>
    <row r="2" spans="1:8" ht="17" thickBot="1"/>
    <row r="3" spans="1:8">
      <c r="B3" s="171" t="s">
        <v>54</v>
      </c>
      <c r="C3" s="163"/>
      <c r="D3" s="163" t="s">
        <v>167</v>
      </c>
      <c r="E3" s="163"/>
      <c r="F3" s="163"/>
      <c r="G3" s="106" t="s">
        <v>2</v>
      </c>
      <c r="H3" s="107" t="s">
        <v>3</v>
      </c>
    </row>
    <row r="4" spans="1:8">
      <c r="B4" s="126" t="s">
        <v>163</v>
      </c>
      <c r="C4" s="108" t="s">
        <v>164</v>
      </c>
      <c r="D4" s="3">
        <v>0.55490158838942305</v>
      </c>
      <c r="E4" s="3">
        <v>0.50980172441541904</v>
      </c>
      <c r="F4" s="3">
        <v>0.54986227497476892</v>
      </c>
      <c r="G4" s="13">
        <f>AVERAGE(D4:F4)</f>
        <v>0.53818852925987037</v>
      </c>
      <c r="H4" s="46">
        <f>STDEV(D4:F4)</f>
        <v>2.471248038705344E-2</v>
      </c>
    </row>
    <row r="5" spans="1:8">
      <c r="B5" s="126"/>
      <c r="C5" s="109" t="s">
        <v>165</v>
      </c>
      <c r="D5" s="3">
        <v>0.56753914036271502</v>
      </c>
      <c r="E5" s="3">
        <v>0.58976645652725956</v>
      </c>
      <c r="F5" s="3">
        <v>0.54076369232814148</v>
      </c>
      <c r="G5" s="13">
        <f t="shared" ref="G5:G7" si="0">AVERAGE(D5:F5)</f>
        <v>0.56602309640603865</v>
      </c>
      <c r="H5" s="46">
        <f t="shared" ref="H5:H7" si="1">STDEV(D5:F5)</f>
        <v>2.4536534326337196E-2</v>
      </c>
    </row>
    <row r="6" spans="1:8">
      <c r="B6" s="126" t="s">
        <v>136</v>
      </c>
      <c r="C6" s="108" t="s">
        <v>164</v>
      </c>
      <c r="D6" s="3">
        <v>0.89531846630253098</v>
      </c>
      <c r="E6" s="3">
        <v>0.8755630961416816</v>
      </c>
      <c r="F6" s="3">
        <v>0.88786148391436059</v>
      </c>
      <c r="G6" s="13">
        <f t="shared" si="0"/>
        <v>0.88624768211952443</v>
      </c>
      <c r="H6" s="46">
        <f t="shared" si="1"/>
        <v>9.976067848747168E-3</v>
      </c>
    </row>
    <row r="7" spans="1:8" ht="17" thickBot="1">
      <c r="B7" s="127"/>
      <c r="C7" s="110" t="s">
        <v>165</v>
      </c>
      <c r="D7" s="47">
        <v>0.55490158838942305</v>
      </c>
      <c r="E7" s="47">
        <v>0.50980172441541904</v>
      </c>
      <c r="F7" s="47">
        <v>0.54986227497476892</v>
      </c>
      <c r="G7" s="49">
        <f t="shared" si="0"/>
        <v>0.53818852925987037</v>
      </c>
      <c r="H7" s="50">
        <f t="shared" si="1"/>
        <v>2.471248038705344E-2</v>
      </c>
    </row>
  </sheetData>
  <mergeCells count="4">
    <mergeCell ref="B3:C3"/>
    <mergeCell ref="D3:F3"/>
    <mergeCell ref="B4:B5"/>
    <mergeCell ref="B6:B7"/>
  </mergeCells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9FA59-5FB9-2A49-87FB-D10E69718BA7}">
  <dimension ref="A1:AK7"/>
  <sheetViews>
    <sheetView tabSelected="1" topLeftCell="W1" workbookViewId="0">
      <selection activeCell="Z18" sqref="Z18"/>
    </sheetView>
  </sheetViews>
  <sheetFormatPr baseColWidth="10" defaultColWidth="10.6640625" defaultRowHeight="16"/>
  <cols>
    <col min="1" max="1" width="22.83203125" customWidth="1"/>
  </cols>
  <sheetData>
    <row r="1" spans="1:37">
      <c r="A1" s="29" t="s">
        <v>145</v>
      </c>
    </row>
    <row r="2" spans="1:37" ht="17" thickBot="1"/>
    <row r="3" spans="1:37">
      <c r="A3" s="42" t="s">
        <v>57</v>
      </c>
      <c r="B3" s="43" t="s">
        <v>54</v>
      </c>
      <c r="C3" s="163" t="s">
        <v>134</v>
      </c>
      <c r="D3" s="163"/>
      <c r="E3" s="163"/>
      <c r="F3" s="163"/>
      <c r="G3" s="163"/>
      <c r="H3" s="163"/>
      <c r="I3" s="163"/>
      <c r="J3" s="163"/>
      <c r="K3" s="163"/>
      <c r="L3" s="163"/>
      <c r="M3" s="163"/>
      <c r="N3" s="163"/>
      <c r="O3" s="163"/>
      <c r="P3" s="163"/>
      <c r="Q3" s="163"/>
      <c r="R3" s="163"/>
      <c r="S3" s="163"/>
      <c r="T3" s="163"/>
      <c r="U3" s="163"/>
      <c r="V3" s="163"/>
      <c r="W3" s="163"/>
      <c r="X3" s="163"/>
      <c r="Y3" s="163"/>
      <c r="Z3" s="163"/>
      <c r="AA3" s="163"/>
      <c r="AB3" s="163"/>
      <c r="AC3" s="163"/>
      <c r="AD3" s="163"/>
      <c r="AE3" s="163"/>
      <c r="AF3" s="163"/>
      <c r="AG3" s="73"/>
      <c r="AH3" s="73"/>
      <c r="AI3" s="73"/>
      <c r="AJ3" s="44" t="s">
        <v>2</v>
      </c>
      <c r="AK3" s="45" t="s">
        <v>3</v>
      </c>
    </row>
    <row r="4" spans="1:37">
      <c r="A4" s="172" t="s">
        <v>144</v>
      </c>
      <c r="B4" s="3" t="s">
        <v>168</v>
      </c>
      <c r="C4" s="18">
        <v>73.933999999999997</v>
      </c>
      <c r="D4" s="18">
        <v>75.850999999999999</v>
      </c>
      <c r="E4" s="18">
        <v>22.565000000000001</v>
      </c>
      <c r="F4" s="18">
        <v>70.643000000000001</v>
      </c>
      <c r="G4" s="18">
        <v>45.063000000000002</v>
      </c>
      <c r="H4" s="18">
        <v>28.193000000000001</v>
      </c>
      <c r="I4" s="18">
        <v>38.720999999999997</v>
      </c>
      <c r="J4" s="18">
        <v>60.521000000000001</v>
      </c>
      <c r="K4" s="18">
        <v>27.643999999999998</v>
      </c>
      <c r="L4" s="18">
        <v>73.772999999999996</v>
      </c>
      <c r="M4" s="18">
        <v>81.86</v>
      </c>
      <c r="N4" s="18">
        <v>43.523000000000003</v>
      </c>
      <c r="O4" s="18">
        <v>49.622999999999998</v>
      </c>
      <c r="P4" s="18">
        <v>71.653000000000006</v>
      </c>
      <c r="Q4" s="18">
        <v>56.093000000000004</v>
      </c>
      <c r="R4" s="18">
        <v>45.792999999999999</v>
      </c>
      <c r="S4" s="18">
        <v>59.542000000000002</v>
      </c>
      <c r="T4" s="18">
        <v>69.620999999999995</v>
      </c>
      <c r="U4" s="18">
        <v>33.078000000000003</v>
      </c>
      <c r="V4" s="18">
        <v>79.361000000000004</v>
      </c>
      <c r="W4" s="18">
        <v>55.811999999999998</v>
      </c>
      <c r="X4" s="18">
        <v>67.852999999999994</v>
      </c>
      <c r="Y4" s="18">
        <v>48.676000000000002</v>
      </c>
      <c r="Z4" s="18">
        <v>61.753</v>
      </c>
      <c r="AA4" s="18">
        <v>53.271000000000001</v>
      </c>
      <c r="AB4" s="18">
        <v>47.091999999999999</v>
      </c>
      <c r="AC4" s="18">
        <v>29.088999999999999</v>
      </c>
      <c r="AD4" s="18">
        <v>65.174000000000007</v>
      </c>
      <c r="AE4" s="18">
        <v>28.378</v>
      </c>
      <c r="AF4" s="18">
        <v>56.368000000000002</v>
      </c>
      <c r="AG4" s="18">
        <v>78.731999999999999</v>
      </c>
      <c r="AH4" s="18">
        <v>37.848999999999997</v>
      </c>
      <c r="AI4" s="18">
        <v>48.927999999999997</v>
      </c>
      <c r="AJ4" s="13">
        <f>AVERAGE(C4:AI4)</f>
        <v>54.122121212121208</v>
      </c>
      <c r="AK4" s="46">
        <f>STDEV(C4:AI4)</f>
        <v>17.256073187717131</v>
      </c>
    </row>
    <row r="5" spans="1:37">
      <c r="A5" s="172"/>
      <c r="B5" s="3" t="s">
        <v>169</v>
      </c>
      <c r="C5" s="18">
        <v>12.734</v>
      </c>
      <c r="D5" s="18">
        <v>10.523</v>
      </c>
      <c r="E5" s="18">
        <v>19.239000000000001</v>
      </c>
      <c r="F5" s="18">
        <v>14.461</v>
      </c>
      <c r="G5" s="18">
        <v>12.57</v>
      </c>
      <c r="H5" s="18">
        <v>9.827</v>
      </c>
      <c r="I5" s="18">
        <v>13.617000000000001</v>
      </c>
      <c r="J5" s="18">
        <v>18.891999999999999</v>
      </c>
      <c r="K5" s="18">
        <v>14.769</v>
      </c>
      <c r="L5" s="18">
        <v>15.571999999999999</v>
      </c>
      <c r="M5" s="18">
        <v>19.991</v>
      </c>
      <c r="N5" s="18">
        <v>20.280999999999999</v>
      </c>
      <c r="O5" s="18">
        <v>21.681999999999999</v>
      </c>
      <c r="P5" s="18">
        <v>23.577999999999999</v>
      </c>
      <c r="Q5" s="18">
        <v>21.271000000000001</v>
      </c>
      <c r="R5" s="18">
        <v>13.183</v>
      </c>
      <c r="S5" s="18">
        <v>18.370999999999999</v>
      </c>
      <c r="T5" s="18">
        <v>6.4509999999999996</v>
      </c>
      <c r="U5" s="18">
        <v>9.516</v>
      </c>
      <c r="V5" s="18">
        <v>26.361000000000001</v>
      </c>
      <c r="W5" s="18">
        <v>31.231000000000002</v>
      </c>
      <c r="X5" s="18">
        <v>23.879000000000001</v>
      </c>
      <c r="Y5" s="18">
        <v>25.018000000000001</v>
      </c>
      <c r="Z5" s="18">
        <v>29.738</v>
      </c>
      <c r="AA5" s="18">
        <v>19.370999999999999</v>
      </c>
      <c r="AB5" s="18">
        <v>9.4719999999999995</v>
      </c>
      <c r="AC5" s="18">
        <v>21.893000000000001</v>
      </c>
      <c r="AD5" s="18">
        <v>17.381</v>
      </c>
      <c r="AE5" s="18">
        <v>29.731000000000002</v>
      </c>
      <c r="AF5" s="18">
        <v>18.312999999999999</v>
      </c>
      <c r="AG5" s="18">
        <v>14.281000000000001</v>
      </c>
      <c r="AH5" s="18">
        <v>8.3620000000000001</v>
      </c>
      <c r="AI5" s="7"/>
      <c r="AJ5" s="13">
        <f>AVERAGE(C5:AH5)</f>
        <v>17.861218749999995</v>
      </c>
      <c r="AK5" s="46">
        <f>STDEV(C5:AH5)</f>
        <v>6.5354676646561725</v>
      </c>
    </row>
    <row r="6" spans="1:37">
      <c r="A6" s="172" t="s">
        <v>179</v>
      </c>
      <c r="B6" s="3" t="s">
        <v>168</v>
      </c>
      <c r="C6" s="18">
        <v>47.432000000000002</v>
      </c>
      <c r="D6" s="18">
        <v>58.783000000000001</v>
      </c>
      <c r="E6" s="18">
        <v>42.906999999999996</v>
      </c>
      <c r="F6" s="18">
        <v>59.408999999999999</v>
      </c>
      <c r="G6" s="18">
        <v>52.752000000000002</v>
      </c>
      <c r="H6" s="18">
        <v>21.972000000000001</v>
      </c>
      <c r="I6" s="18">
        <v>23.091999999999999</v>
      </c>
      <c r="J6" s="18">
        <v>38.610999999999997</v>
      </c>
      <c r="K6" s="18">
        <v>60.631999999999998</v>
      </c>
      <c r="L6" s="18">
        <v>27.873999999999999</v>
      </c>
      <c r="M6" s="18">
        <v>68.472999999999999</v>
      </c>
      <c r="N6" s="18">
        <v>32.073</v>
      </c>
      <c r="O6" s="18">
        <v>44.732999999999997</v>
      </c>
      <c r="P6" s="18">
        <v>38.774000000000001</v>
      </c>
      <c r="Q6" s="18">
        <v>32.999000000000002</v>
      </c>
      <c r="R6" s="18">
        <v>29.632999999999999</v>
      </c>
      <c r="S6" s="18">
        <v>49.433</v>
      </c>
      <c r="T6" s="18">
        <v>59.972999999999999</v>
      </c>
      <c r="U6" s="18">
        <v>38.408999999999999</v>
      </c>
      <c r="V6" s="18">
        <v>62.633000000000003</v>
      </c>
      <c r="W6" s="18">
        <v>61.091999999999999</v>
      </c>
      <c r="X6" s="18">
        <v>41.411999999999999</v>
      </c>
      <c r="Y6" s="18">
        <v>51.475000000000001</v>
      </c>
      <c r="Z6" s="18">
        <v>50.962000000000003</v>
      </c>
      <c r="AA6" s="18">
        <v>47.432000000000002</v>
      </c>
      <c r="AB6" s="18">
        <v>18.937000000000001</v>
      </c>
      <c r="AC6" s="18">
        <v>20.286999999999999</v>
      </c>
      <c r="AD6" s="18">
        <v>37.392000000000003</v>
      </c>
      <c r="AE6" s="18">
        <v>52.655000000000001</v>
      </c>
      <c r="AF6" s="18">
        <v>44.472999999999999</v>
      </c>
      <c r="AG6" s="7"/>
      <c r="AH6" s="7"/>
      <c r="AI6" s="7"/>
      <c r="AJ6" s="13">
        <f>AVERAGE(C6:AF6)</f>
        <v>43.890466666666661</v>
      </c>
      <c r="AK6" s="46">
        <f>STDEV(C6:AF6)</f>
        <v>13.792871781525751</v>
      </c>
    </row>
    <row r="7" spans="1:37" ht="17" thickBot="1">
      <c r="A7" s="173"/>
      <c r="B7" s="47" t="s">
        <v>169</v>
      </c>
      <c r="C7" s="74">
        <v>7.8920000000000003</v>
      </c>
      <c r="D7" s="74">
        <v>26.733000000000001</v>
      </c>
      <c r="E7" s="74">
        <v>12.672000000000001</v>
      </c>
      <c r="F7" s="74">
        <v>17.452000000000002</v>
      </c>
      <c r="G7" s="74">
        <v>35.720999999999997</v>
      </c>
      <c r="H7" s="74">
        <v>22.675000000000001</v>
      </c>
      <c r="I7" s="74">
        <v>27.760999999999999</v>
      </c>
      <c r="J7" s="74">
        <v>10.673</v>
      </c>
      <c r="K7" s="74">
        <v>9.7609999999999992</v>
      </c>
      <c r="L7" s="74">
        <v>13.263999999999999</v>
      </c>
      <c r="M7" s="74">
        <v>11.785</v>
      </c>
      <c r="N7" s="74">
        <v>28.356000000000002</v>
      </c>
      <c r="O7" s="74">
        <v>35.371000000000002</v>
      </c>
      <c r="P7" s="74">
        <v>19.273</v>
      </c>
      <c r="Q7" s="74">
        <v>16.672000000000001</v>
      </c>
      <c r="R7" s="74">
        <v>23.762</v>
      </c>
      <c r="S7" s="74">
        <v>16.763999999999999</v>
      </c>
      <c r="T7" s="74">
        <v>10.367000000000001</v>
      </c>
      <c r="U7" s="74">
        <v>17.731000000000002</v>
      </c>
      <c r="V7" s="74">
        <v>21.245000000000001</v>
      </c>
      <c r="W7" s="74">
        <v>27.321000000000002</v>
      </c>
      <c r="X7" s="74">
        <v>12.763</v>
      </c>
      <c r="Y7" s="74">
        <v>17.672000000000001</v>
      </c>
      <c r="Z7" s="74">
        <v>10.847</v>
      </c>
      <c r="AA7" s="74">
        <v>31.672000000000001</v>
      </c>
      <c r="AB7" s="74">
        <v>17.370999999999999</v>
      </c>
      <c r="AC7" s="74">
        <v>10.738</v>
      </c>
      <c r="AD7" s="74">
        <v>13.461</v>
      </c>
      <c r="AE7" s="74">
        <v>18.381</v>
      </c>
      <c r="AF7" s="74">
        <v>16.331</v>
      </c>
      <c r="AG7" s="74">
        <v>23.861000000000001</v>
      </c>
      <c r="AH7" s="26"/>
      <c r="AI7" s="26"/>
      <c r="AJ7" s="49">
        <f>AVERAGE(C7:AG7)</f>
        <v>18.914451612903228</v>
      </c>
      <c r="AK7" s="50">
        <f>STDEV(C7:AG7)</f>
        <v>7.6908756884969796</v>
      </c>
    </row>
  </sheetData>
  <mergeCells count="3">
    <mergeCell ref="C3:AF3"/>
    <mergeCell ref="A4:A5"/>
    <mergeCell ref="A6:A7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FDC8B-FB2A-0640-91DE-AE1EA0A35073}">
  <dimension ref="A1:V30"/>
  <sheetViews>
    <sheetView topLeftCell="A4" zoomScale="69" zoomScaleNormal="69" workbookViewId="0">
      <selection activeCell="J34" sqref="J34"/>
    </sheetView>
  </sheetViews>
  <sheetFormatPr baseColWidth="10" defaultColWidth="10.6640625" defaultRowHeight="16"/>
  <sheetData>
    <row r="1" spans="1:22">
      <c r="A1" s="29" t="s">
        <v>114</v>
      </c>
    </row>
    <row r="2" spans="1:22" ht="17" thickBot="1"/>
    <row r="3" spans="1:22">
      <c r="B3" s="134" t="s">
        <v>65</v>
      </c>
      <c r="C3" s="132" t="s">
        <v>63</v>
      </c>
      <c r="D3" s="132"/>
      <c r="E3" s="132"/>
      <c r="F3" s="132"/>
      <c r="G3" s="132"/>
      <c r="H3" s="132" t="s">
        <v>115</v>
      </c>
      <c r="I3" s="132"/>
      <c r="J3" s="132"/>
      <c r="K3" s="132"/>
      <c r="L3" s="132"/>
      <c r="M3" s="132" t="s">
        <v>64</v>
      </c>
      <c r="N3" s="132"/>
      <c r="O3" s="132"/>
      <c r="P3" s="132"/>
      <c r="Q3" s="132"/>
      <c r="R3" s="132" t="s">
        <v>116</v>
      </c>
      <c r="S3" s="132"/>
      <c r="T3" s="132"/>
      <c r="U3" s="132"/>
      <c r="V3" s="133"/>
    </row>
    <row r="4" spans="1:22">
      <c r="B4" s="126"/>
      <c r="C4" s="10" t="s">
        <v>66</v>
      </c>
      <c r="D4" s="10" t="s">
        <v>66</v>
      </c>
      <c r="E4" s="10" t="s">
        <v>66</v>
      </c>
      <c r="F4" s="10" t="s">
        <v>67</v>
      </c>
      <c r="G4" s="10" t="s">
        <v>17</v>
      </c>
      <c r="H4" s="10" t="s">
        <v>66</v>
      </c>
      <c r="I4" s="10" t="s">
        <v>66</v>
      </c>
      <c r="J4" s="10" t="s">
        <v>66</v>
      </c>
      <c r="K4" s="10" t="s">
        <v>67</v>
      </c>
      <c r="L4" s="10" t="s">
        <v>17</v>
      </c>
      <c r="M4" s="10" t="s">
        <v>66</v>
      </c>
      <c r="N4" s="10" t="s">
        <v>66</v>
      </c>
      <c r="O4" s="10" t="s">
        <v>66</v>
      </c>
      <c r="P4" s="10" t="s">
        <v>67</v>
      </c>
      <c r="Q4" s="10" t="s">
        <v>17</v>
      </c>
      <c r="R4" s="10" t="s">
        <v>66</v>
      </c>
      <c r="S4" s="10" t="s">
        <v>66</v>
      </c>
      <c r="T4" s="10" t="s">
        <v>66</v>
      </c>
      <c r="U4" s="10" t="s">
        <v>67</v>
      </c>
      <c r="V4" s="100" t="s">
        <v>17</v>
      </c>
    </row>
    <row r="5" spans="1:22">
      <c r="B5" s="101">
        <v>0</v>
      </c>
      <c r="C5" s="16">
        <v>100</v>
      </c>
      <c r="D5" s="12">
        <v>100</v>
      </c>
      <c r="E5" s="12">
        <v>100</v>
      </c>
      <c r="F5" s="12">
        <f>AVERAGE(C5:E5)</f>
        <v>100</v>
      </c>
      <c r="G5" s="12">
        <f>STDEV(C5:E5)</f>
        <v>0</v>
      </c>
      <c r="H5" s="16">
        <v>100</v>
      </c>
      <c r="I5" s="16">
        <v>100</v>
      </c>
      <c r="J5" s="16">
        <v>100</v>
      </c>
      <c r="K5" s="16">
        <f>AVERAGE(H5:J5)</f>
        <v>100</v>
      </c>
      <c r="L5" s="16">
        <f>STDEV(H5:J5)</f>
        <v>0</v>
      </c>
      <c r="M5" s="12">
        <v>100</v>
      </c>
      <c r="N5" s="12">
        <v>100</v>
      </c>
      <c r="O5" s="12">
        <v>100</v>
      </c>
      <c r="P5" s="12">
        <f>AVERAGE(M5:O5)</f>
        <v>100</v>
      </c>
      <c r="Q5" s="12">
        <f>STDEV(M5:O5)</f>
        <v>0</v>
      </c>
      <c r="R5" s="12">
        <v>100</v>
      </c>
      <c r="S5" s="12">
        <v>100</v>
      </c>
      <c r="T5" s="12">
        <v>100</v>
      </c>
      <c r="U5" s="12">
        <f>AVERAGE(R5:T5)</f>
        <v>100</v>
      </c>
      <c r="V5" s="24">
        <f>STDEV(R5:T5)</f>
        <v>0</v>
      </c>
    </row>
    <row r="6" spans="1:22">
      <c r="B6" s="101">
        <v>12</v>
      </c>
      <c r="C6" s="16">
        <v>99</v>
      </c>
      <c r="D6" s="12">
        <v>100</v>
      </c>
      <c r="E6" s="12">
        <v>100</v>
      </c>
      <c r="F6" s="12">
        <f>AVERAGE(C6:E6)</f>
        <v>99.666666666666671</v>
      </c>
      <c r="G6" s="12">
        <f t="shared" ref="G6:G26" si="0">STDEV(C6:E6)</f>
        <v>0.57735026918962573</v>
      </c>
      <c r="H6" s="16">
        <v>92</v>
      </c>
      <c r="I6" s="16">
        <v>88</v>
      </c>
      <c r="J6" s="16">
        <v>95</v>
      </c>
      <c r="K6" s="16">
        <f t="shared" ref="K6:K26" si="1">AVERAGE(H6:J6)</f>
        <v>91.666666666666671</v>
      </c>
      <c r="L6" s="16">
        <f t="shared" ref="L6:L27" si="2">STDEV(H6:J6)</f>
        <v>3.5118845842842461</v>
      </c>
      <c r="M6" s="12">
        <v>100</v>
      </c>
      <c r="N6" s="12">
        <v>100</v>
      </c>
      <c r="O6" s="12">
        <v>100</v>
      </c>
      <c r="P6" s="12">
        <f t="shared" ref="P6:P30" si="3">AVERAGE(M6:O6)</f>
        <v>100</v>
      </c>
      <c r="Q6" s="12">
        <f t="shared" ref="Q6:Q30" si="4">STDEV(M6:O6)</f>
        <v>0</v>
      </c>
      <c r="R6" s="12">
        <v>100</v>
      </c>
      <c r="S6" s="12">
        <v>100</v>
      </c>
      <c r="T6" s="12">
        <v>100</v>
      </c>
      <c r="U6" s="12">
        <f t="shared" ref="U6:U30" si="5">AVERAGE(R6:T6)</f>
        <v>100</v>
      </c>
      <c r="V6" s="24">
        <f t="shared" ref="V6:V30" si="6">STDEV(R6:T6)</f>
        <v>0</v>
      </c>
    </row>
    <row r="7" spans="1:22">
      <c r="B7" s="101">
        <v>24</v>
      </c>
      <c r="C7" s="16">
        <v>90</v>
      </c>
      <c r="D7" s="12" t="s">
        <v>90</v>
      </c>
      <c r="E7" s="12">
        <v>92</v>
      </c>
      <c r="F7" s="12">
        <f t="shared" ref="F7:F26" si="7">AVERAGE(C7:E7)</f>
        <v>91</v>
      </c>
      <c r="G7" s="12">
        <f t="shared" si="0"/>
        <v>1.4142135623730951</v>
      </c>
      <c r="H7" s="16">
        <v>65</v>
      </c>
      <c r="I7" s="16">
        <v>68</v>
      </c>
      <c r="J7" s="10">
        <v>62</v>
      </c>
      <c r="K7" s="16">
        <f t="shared" si="1"/>
        <v>65</v>
      </c>
      <c r="L7" s="16">
        <f t="shared" si="2"/>
        <v>3</v>
      </c>
      <c r="M7" s="12">
        <v>100</v>
      </c>
      <c r="N7" s="12">
        <v>99</v>
      </c>
      <c r="O7" s="12">
        <v>100</v>
      </c>
      <c r="P7" s="12">
        <f t="shared" si="3"/>
        <v>99.666666666666671</v>
      </c>
      <c r="Q7" s="12">
        <f t="shared" si="4"/>
        <v>0.57735026918962573</v>
      </c>
      <c r="R7" s="12">
        <v>100</v>
      </c>
      <c r="S7" s="12">
        <v>99</v>
      </c>
      <c r="T7" s="12">
        <v>100</v>
      </c>
      <c r="U7" s="12">
        <f t="shared" si="5"/>
        <v>99.666666666666671</v>
      </c>
      <c r="V7" s="24">
        <f t="shared" si="6"/>
        <v>0.57735026918962573</v>
      </c>
    </row>
    <row r="8" spans="1:22">
      <c r="B8" s="101">
        <v>48</v>
      </c>
      <c r="C8" s="16">
        <v>75</v>
      </c>
      <c r="D8" s="12">
        <v>70</v>
      </c>
      <c r="E8" s="12">
        <v>76</v>
      </c>
      <c r="F8" s="12">
        <f t="shared" si="7"/>
        <v>73.666666666666671</v>
      </c>
      <c r="G8" s="12">
        <f t="shared" si="0"/>
        <v>3.214550253664318</v>
      </c>
      <c r="H8" s="16">
        <v>40</v>
      </c>
      <c r="I8" s="16">
        <v>37</v>
      </c>
      <c r="J8" s="16">
        <v>42</v>
      </c>
      <c r="K8" s="16">
        <f t="shared" si="1"/>
        <v>39.666666666666664</v>
      </c>
      <c r="L8" s="16">
        <f t="shared" si="2"/>
        <v>2.5166114784235831</v>
      </c>
      <c r="M8" s="12">
        <v>100</v>
      </c>
      <c r="N8" s="12">
        <v>99</v>
      </c>
      <c r="O8" s="12">
        <v>100</v>
      </c>
      <c r="P8" s="12">
        <f t="shared" si="3"/>
        <v>99.666666666666671</v>
      </c>
      <c r="Q8" s="12">
        <f t="shared" si="4"/>
        <v>0.57735026918962573</v>
      </c>
      <c r="R8" s="12">
        <v>100</v>
      </c>
      <c r="S8" s="12">
        <v>99</v>
      </c>
      <c r="T8" s="12">
        <v>100</v>
      </c>
      <c r="U8" s="12">
        <f t="shared" si="5"/>
        <v>99.666666666666671</v>
      </c>
      <c r="V8" s="24">
        <f t="shared" si="6"/>
        <v>0.57735026918962573</v>
      </c>
    </row>
    <row r="9" spans="1:22">
      <c r="B9" s="101">
        <v>72</v>
      </c>
      <c r="C9" s="16">
        <v>50</v>
      </c>
      <c r="D9" s="12">
        <v>48</v>
      </c>
      <c r="E9" s="12">
        <v>54</v>
      </c>
      <c r="F9" s="12">
        <f t="shared" si="7"/>
        <v>50.666666666666664</v>
      </c>
      <c r="G9" s="12">
        <f t="shared" si="0"/>
        <v>3.0550504633038931</v>
      </c>
      <c r="H9" s="16">
        <v>15</v>
      </c>
      <c r="I9" s="16">
        <v>14</v>
      </c>
      <c r="J9" s="16">
        <v>18</v>
      </c>
      <c r="K9" s="16">
        <f t="shared" si="1"/>
        <v>15.666666666666666</v>
      </c>
      <c r="L9" s="16">
        <f t="shared" si="2"/>
        <v>2.0816659994661282</v>
      </c>
      <c r="M9" s="12">
        <v>98</v>
      </c>
      <c r="N9" s="12">
        <v>98</v>
      </c>
      <c r="O9" s="12">
        <v>97</v>
      </c>
      <c r="P9" s="12">
        <f t="shared" si="3"/>
        <v>97.666666666666671</v>
      </c>
      <c r="Q9" s="12">
        <f t="shared" si="4"/>
        <v>0.57735026918962573</v>
      </c>
      <c r="R9" s="12">
        <v>97</v>
      </c>
      <c r="S9" s="12">
        <v>98</v>
      </c>
      <c r="T9" s="12">
        <v>99</v>
      </c>
      <c r="U9" s="12">
        <f t="shared" si="5"/>
        <v>98</v>
      </c>
      <c r="V9" s="24">
        <f t="shared" si="6"/>
        <v>1</v>
      </c>
    </row>
    <row r="10" spans="1:22">
      <c r="B10" s="101">
        <v>96</v>
      </c>
      <c r="C10" s="16">
        <v>30</v>
      </c>
      <c r="D10" s="12">
        <v>32</v>
      </c>
      <c r="E10" s="12">
        <v>28</v>
      </c>
      <c r="F10" s="12">
        <f t="shared" si="7"/>
        <v>30</v>
      </c>
      <c r="G10" s="12">
        <f t="shared" si="0"/>
        <v>2</v>
      </c>
      <c r="H10" s="16">
        <v>3</v>
      </c>
      <c r="I10" s="16">
        <v>3</v>
      </c>
      <c r="J10" s="16">
        <v>4</v>
      </c>
      <c r="K10" s="16">
        <f t="shared" si="1"/>
        <v>3.3333333333333335</v>
      </c>
      <c r="L10" s="16">
        <f t="shared" si="2"/>
        <v>0.57735026918962473</v>
      </c>
      <c r="M10" s="12">
        <v>96</v>
      </c>
      <c r="N10" s="12">
        <v>97</v>
      </c>
      <c r="O10" s="12">
        <v>95</v>
      </c>
      <c r="P10" s="12">
        <f t="shared" si="3"/>
        <v>96</v>
      </c>
      <c r="Q10" s="12">
        <f t="shared" si="4"/>
        <v>1</v>
      </c>
      <c r="R10" s="12">
        <v>96</v>
      </c>
      <c r="S10" s="12">
        <v>97</v>
      </c>
      <c r="T10" s="12">
        <v>97</v>
      </c>
      <c r="U10" s="12">
        <f t="shared" si="5"/>
        <v>96.666666666666671</v>
      </c>
      <c r="V10" s="24">
        <f t="shared" si="6"/>
        <v>0.57735026918962573</v>
      </c>
    </row>
    <row r="11" spans="1:22">
      <c r="B11" s="101">
        <v>120</v>
      </c>
      <c r="C11" s="16">
        <v>15</v>
      </c>
      <c r="D11" s="12">
        <v>10</v>
      </c>
      <c r="E11" s="12">
        <v>18</v>
      </c>
      <c r="F11" s="12">
        <f t="shared" si="7"/>
        <v>14.333333333333334</v>
      </c>
      <c r="G11" s="12">
        <f t="shared" si="0"/>
        <v>4.0414518843273779</v>
      </c>
      <c r="H11" s="16">
        <v>2</v>
      </c>
      <c r="I11" s="16">
        <v>5</v>
      </c>
      <c r="J11" s="16">
        <v>3</v>
      </c>
      <c r="K11" s="16">
        <f t="shared" si="1"/>
        <v>3.3333333333333335</v>
      </c>
      <c r="L11" s="16">
        <f t="shared" si="2"/>
        <v>1.5275252316519463</v>
      </c>
      <c r="M11" s="12">
        <v>94</v>
      </c>
      <c r="N11" s="12">
        <v>95</v>
      </c>
      <c r="O11" s="12">
        <v>95</v>
      </c>
      <c r="P11" s="12">
        <f t="shared" si="3"/>
        <v>94.666666666666671</v>
      </c>
      <c r="Q11" s="12">
        <f t="shared" si="4"/>
        <v>0.57735026918962573</v>
      </c>
      <c r="R11" s="12">
        <v>95</v>
      </c>
      <c r="S11" s="12">
        <v>96</v>
      </c>
      <c r="T11" s="12">
        <v>93</v>
      </c>
      <c r="U11" s="12">
        <f t="shared" si="5"/>
        <v>94.666666666666671</v>
      </c>
      <c r="V11" s="24">
        <f t="shared" si="6"/>
        <v>1.5275252316519468</v>
      </c>
    </row>
    <row r="12" spans="1:22">
      <c r="B12" s="101">
        <v>144</v>
      </c>
      <c r="C12" s="16">
        <v>6</v>
      </c>
      <c r="D12" s="12">
        <v>8</v>
      </c>
      <c r="E12" s="12">
        <v>7</v>
      </c>
      <c r="F12" s="12">
        <f t="shared" si="7"/>
        <v>7</v>
      </c>
      <c r="G12" s="12">
        <f t="shared" si="0"/>
        <v>1</v>
      </c>
      <c r="H12" s="16">
        <v>0</v>
      </c>
      <c r="I12" s="16">
        <v>0</v>
      </c>
      <c r="J12" s="16">
        <v>0</v>
      </c>
      <c r="K12" s="16">
        <f t="shared" si="1"/>
        <v>0</v>
      </c>
      <c r="L12" s="16">
        <f t="shared" si="2"/>
        <v>0</v>
      </c>
      <c r="M12" s="12">
        <v>90</v>
      </c>
      <c r="N12" s="12">
        <v>93</v>
      </c>
      <c r="O12" s="12">
        <v>90</v>
      </c>
      <c r="P12" s="12">
        <f t="shared" si="3"/>
        <v>91</v>
      </c>
      <c r="Q12" s="12">
        <f t="shared" si="4"/>
        <v>1.7320508075688772</v>
      </c>
      <c r="R12" s="12">
        <v>88</v>
      </c>
      <c r="S12" s="12">
        <v>92</v>
      </c>
      <c r="T12" s="12">
        <v>91</v>
      </c>
      <c r="U12" s="12">
        <f t="shared" si="5"/>
        <v>90.333333333333329</v>
      </c>
      <c r="V12" s="24">
        <f t="shared" si="6"/>
        <v>2.0816659994661326</v>
      </c>
    </row>
    <row r="13" spans="1:22">
      <c r="B13" s="101">
        <v>168</v>
      </c>
      <c r="C13" s="16">
        <v>3</v>
      </c>
      <c r="D13" s="12">
        <v>3</v>
      </c>
      <c r="E13" s="12">
        <v>3</v>
      </c>
      <c r="F13" s="12">
        <f t="shared" si="7"/>
        <v>3</v>
      </c>
      <c r="G13" s="12">
        <f t="shared" si="0"/>
        <v>0</v>
      </c>
      <c r="H13" s="16">
        <v>0</v>
      </c>
      <c r="I13" s="16">
        <v>0</v>
      </c>
      <c r="J13" s="16">
        <v>0</v>
      </c>
      <c r="K13" s="16">
        <f t="shared" si="1"/>
        <v>0</v>
      </c>
      <c r="L13" s="16">
        <f t="shared" si="2"/>
        <v>0</v>
      </c>
      <c r="M13" s="12">
        <v>88</v>
      </c>
      <c r="N13" s="12">
        <v>85</v>
      </c>
      <c r="O13" s="12">
        <v>84</v>
      </c>
      <c r="P13" s="12">
        <f t="shared" si="3"/>
        <v>85.666666666666671</v>
      </c>
      <c r="Q13" s="12">
        <f t="shared" si="4"/>
        <v>2.0816659994661331</v>
      </c>
      <c r="R13" s="12">
        <v>82</v>
      </c>
      <c r="S13" s="12">
        <v>84</v>
      </c>
      <c r="T13" s="12">
        <v>85</v>
      </c>
      <c r="U13" s="12">
        <f t="shared" si="5"/>
        <v>83.666666666666671</v>
      </c>
      <c r="V13" s="24">
        <f t="shared" si="6"/>
        <v>1.5275252316519468</v>
      </c>
    </row>
    <row r="14" spans="1:22">
      <c r="B14" s="101">
        <v>192</v>
      </c>
      <c r="C14" s="16">
        <v>1</v>
      </c>
      <c r="D14" s="12">
        <v>1</v>
      </c>
      <c r="E14" s="12">
        <v>1</v>
      </c>
      <c r="F14" s="12">
        <f t="shared" si="7"/>
        <v>1</v>
      </c>
      <c r="G14" s="12">
        <f t="shared" si="0"/>
        <v>0</v>
      </c>
      <c r="H14" s="16">
        <v>0</v>
      </c>
      <c r="I14" s="16">
        <v>0</v>
      </c>
      <c r="J14" s="16">
        <v>0</v>
      </c>
      <c r="K14" s="16">
        <f t="shared" si="1"/>
        <v>0</v>
      </c>
      <c r="L14" s="16">
        <f t="shared" si="2"/>
        <v>0</v>
      </c>
      <c r="M14" s="12">
        <v>84</v>
      </c>
      <c r="N14" s="12">
        <v>80</v>
      </c>
      <c r="O14" s="12">
        <v>82</v>
      </c>
      <c r="P14" s="12">
        <f t="shared" si="3"/>
        <v>82</v>
      </c>
      <c r="Q14" s="12">
        <f t="shared" si="4"/>
        <v>2</v>
      </c>
      <c r="R14" s="12">
        <v>81</v>
      </c>
      <c r="S14" s="12">
        <v>81</v>
      </c>
      <c r="T14" s="12">
        <v>80</v>
      </c>
      <c r="U14" s="12">
        <f t="shared" si="5"/>
        <v>80.666666666666671</v>
      </c>
      <c r="V14" s="24">
        <f t="shared" si="6"/>
        <v>0.57735026918962573</v>
      </c>
    </row>
    <row r="15" spans="1:22">
      <c r="B15" s="77">
        <f>B14+24</f>
        <v>216</v>
      </c>
      <c r="C15" s="16">
        <v>0</v>
      </c>
      <c r="D15" s="12">
        <v>0</v>
      </c>
      <c r="E15" s="12">
        <v>0</v>
      </c>
      <c r="F15" s="12">
        <f t="shared" si="7"/>
        <v>0</v>
      </c>
      <c r="G15" s="12">
        <f t="shared" si="0"/>
        <v>0</v>
      </c>
      <c r="H15" s="12">
        <v>0</v>
      </c>
      <c r="I15" s="12">
        <v>0</v>
      </c>
      <c r="J15" s="12">
        <v>0</v>
      </c>
      <c r="K15" s="16">
        <f t="shared" si="1"/>
        <v>0</v>
      </c>
      <c r="L15" s="16">
        <f t="shared" si="2"/>
        <v>0</v>
      </c>
      <c r="M15" s="12">
        <v>74</v>
      </c>
      <c r="N15" s="12">
        <v>77</v>
      </c>
      <c r="O15" s="12">
        <v>73</v>
      </c>
      <c r="P15" s="12">
        <f t="shared" si="3"/>
        <v>74.666666666666671</v>
      </c>
      <c r="Q15" s="12">
        <f t="shared" si="4"/>
        <v>2.0816659994661331</v>
      </c>
      <c r="R15" s="12">
        <v>78</v>
      </c>
      <c r="S15" s="12">
        <v>75</v>
      </c>
      <c r="T15" s="12">
        <v>74</v>
      </c>
      <c r="U15" s="12">
        <f t="shared" si="5"/>
        <v>75.666666666666671</v>
      </c>
      <c r="V15" s="24">
        <f t="shared" si="6"/>
        <v>2.0816659994661331</v>
      </c>
    </row>
    <row r="16" spans="1:22">
      <c r="B16" s="77">
        <f t="shared" ref="B16:B30" si="8">B15+24</f>
        <v>240</v>
      </c>
      <c r="C16" s="16">
        <v>0</v>
      </c>
      <c r="D16" s="12">
        <v>0</v>
      </c>
      <c r="E16" s="12">
        <v>0</v>
      </c>
      <c r="F16" s="12">
        <f t="shared" si="7"/>
        <v>0</v>
      </c>
      <c r="G16" s="12">
        <f t="shared" si="0"/>
        <v>0</v>
      </c>
      <c r="H16" s="12">
        <v>0</v>
      </c>
      <c r="I16" s="12">
        <v>0</v>
      </c>
      <c r="J16" s="12">
        <v>0</v>
      </c>
      <c r="K16" s="16">
        <f t="shared" si="1"/>
        <v>0</v>
      </c>
      <c r="L16" s="16">
        <f t="shared" si="2"/>
        <v>0</v>
      </c>
      <c r="M16" s="12">
        <v>64</v>
      </c>
      <c r="N16" s="12">
        <v>68</v>
      </c>
      <c r="O16" s="12">
        <v>63</v>
      </c>
      <c r="P16" s="12">
        <f t="shared" si="3"/>
        <v>65</v>
      </c>
      <c r="Q16" s="12">
        <f t="shared" si="4"/>
        <v>2.6457513110645907</v>
      </c>
      <c r="R16" s="12">
        <v>68</v>
      </c>
      <c r="S16" s="12">
        <v>65</v>
      </c>
      <c r="T16" s="12">
        <v>64</v>
      </c>
      <c r="U16" s="12">
        <f t="shared" si="5"/>
        <v>65.666666666666671</v>
      </c>
      <c r="V16" s="24">
        <f t="shared" si="6"/>
        <v>2.0816659994661331</v>
      </c>
    </row>
    <row r="17" spans="2:22">
      <c r="B17" s="77">
        <f t="shared" si="8"/>
        <v>264</v>
      </c>
      <c r="C17" s="16">
        <v>0</v>
      </c>
      <c r="D17" s="12">
        <v>0</v>
      </c>
      <c r="E17" s="12">
        <v>0</v>
      </c>
      <c r="F17" s="12">
        <f t="shared" si="7"/>
        <v>0</v>
      </c>
      <c r="G17" s="12">
        <f t="shared" si="0"/>
        <v>0</v>
      </c>
      <c r="H17" s="12">
        <v>0</v>
      </c>
      <c r="I17" s="12">
        <v>0</v>
      </c>
      <c r="J17" s="12">
        <v>0</v>
      </c>
      <c r="K17" s="16">
        <f t="shared" si="1"/>
        <v>0</v>
      </c>
      <c r="L17" s="16">
        <f t="shared" si="2"/>
        <v>0</v>
      </c>
      <c r="M17" s="12">
        <v>58</v>
      </c>
      <c r="N17" s="12">
        <v>60</v>
      </c>
      <c r="O17" s="12">
        <v>56</v>
      </c>
      <c r="P17" s="12">
        <f t="shared" si="3"/>
        <v>58</v>
      </c>
      <c r="Q17" s="12">
        <f t="shared" si="4"/>
        <v>2</v>
      </c>
      <c r="R17" s="12">
        <v>57</v>
      </c>
      <c r="S17" s="12">
        <v>61</v>
      </c>
      <c r="T17" s="12">
        <v>58</v>
      </c>
      <c r="U17" s="12">
        <f t="shared" si="5"/>
        <v>58.666666666666664</v>
      </c>
      <c r="V17" s="24">
        <f t="shared" si="6"/>
        <v>2.0816659994661326</v>
      </c>
    </row>
    <row r="18" spans="2:22">
      <c r="B18" s="77">
        <f t="shared" si="8"/>
        <v>288</v>
      </c>
      <c r="C18" s="16">
        <v>0</v>
      </c>
      <c r="D18" s="12">
        <v>0</v>
      </c>
      <c r="E18" s="12">
        <v>0</v>
      </c>
      <c r="F18" s="12">
        <f t="shared" si="7"/>
        <v>0</v>
      </c>
      <c r="G18" s="12">
        <f t="shared" si="0"/>
        <v>0</v>
      </c>
      <c r="H18" s="12">
        <v>0</v>
      </c>
      <c r="I18" s="12">
        <v>0</v>
      </c>
      <c r="J18" s="12">
        <v>0</v>
      </c>
      <c r="K18" s="16">
        <f t="shared" si="1"/>
        <v>0</v>
      </c>
      <c r="L18" s="16">
        <f t="shared" si="2"/>
        <v>0</v>
      </c>
      <c r="M18" s="12">
        <v>48</v>
      </c>
      <c r="N18" s="12">
        <v>52</v>
      </c>
      <c r="O18" s="12">
        <v>49</v>
      </c>
      <c r="P18" s="12">
        <f t="shared" si="3"/>
        <v>49.666666666666664</v>
      </c>
      <c r="Q18" s="12">
        <f t="shared" si="4"/>
        <v>2.0816659994661326</v>
      </c>
      <c r="R18" s="12">
        <v>49</v>
      </c>
      <c r="S18" s="12">
        <v>48</v>
      </c>
      <c r="T18" s="12">
        <v>45</v>
      </c>
      <c r="U18" s="12">
        <f t="shared" si="5"/>
        <v>47.333333333333336</v>
      </c>
      <c r="V18" s="24">
        <f t="shared" si="6"/>
        <v>2.0816659994661326</v>
      </c>
    </row>
    <row r="19" spans="2:22">
      <c r="B19" s="77">
        <f t="shared" si="8"/>
        <v>312</v>
      </c>
      <c r="C19" s="16">
        <v>0</v>
      </c>
      <c r="D19" s="12">
        <v>0</v>
      </c>
      <c r="E19" s="12">
        <v>0</v>
      </c>
      <c r="F19" s="12">
        <f t="shared" si="7"/>
        <v>0</v>
      </c>
      <c r="G19" s="12">
        <f t="shared" si="0"/>
        <v>0</v>
      </c>
      <c r="H19" s="12">
        <v>0</v>
      </c>
      <c r="I19" s="12">
        <v>0</v>
      </c>
      <c r="J19" s="12">
        <v>0</v>
      </c>
      <c r="K19" s="16">
        <f t="shared" si="1"/>
        <v>0</v>
      </c>
      <c r="L19" s="16">
        <f t="shared" si="2"/>
        <v>0</v>
      </c>
      <c r="M19" s="12">
        <v>40</v>
      </c>
      <c r="N19" s="12">
        <v>45</v>
      </c>
      <c r="O19" s="12">
        <v>40</v>
      </c>
      <c r="P19" s="12">
        <f t="shared" si="3"/>
        <v>41.666666666666664</v>
      </c>
      <c r="Q19" s="12">
        <f t="shared" si="4"/>
        <v>2.8867513459481287</v>
      </c>
      <c r="R19" s="12">
        <v>39</v>
      </c>
      <c r="S19" s="12">
        <v>40</v>
      </c>
      <c r="T19" s="12">
        <v>39</v>
      </c>
      <c r="U19" s="12">
        <f t="shared" si="5"/>
        <v>39.333333333333336</v>
      </c>
      <c r="V19" s="24">
        <f t="shared" si="6"/>
        <v>0.57735026918962584</v>
      </c>
    </row>
    <row r="20" spans="2:22">
      <c r="B20" s="77">
        <f t="shared" si="8"/>
        <v>336</v>
      </c>
      <c r="C20" s="16">
        <v>0</v>
      </c>
      <c r="D20" s="12">
        <v>0</v>
      </c>
      <c r="E20" s="12">
        <v>0</v>
      </c>
      <c r="F20" s="12">
        <f t="shared" si="7"/>
        <v>0</v>
      </c>
      <c r="G20" s="12">
        <f t="shared" si="0"/>
        <v>0</v>
      </c>
      <c r="H20" s="12">
        <v>0</v>
      </c>
      <c r="I20" s="12">
        <v>0</v>
      </c>
      <c r="J20" s="12">
        <v>0</v>
      </c>
      <c r="K20" s="16">
        <f t="shared" si="1"/>
        <v>0</v>
      </c>
      <c r="L20" s="16">
        <f t="shared" si="2"/>
        <v>0</v>
      </c>
      <c r="M20" s="12">
        <v>35</v>
      </c>
      <c r="N20" s="12">
        <v>31</v>
      </c>
      <c r="O20" s="12">
        <v>35</v>
      </c>
      <c r="P20" s="12">
        <f t="shared" si="3"/>
        <v>33.666666666666664</v>
      </c>
      <c r="Q20" s="12">
        <f t="shared" si="4"/>
        <v>2.3094010767585029</v>
      </c>
      <c r="R20" s="12">
        <v>28</v>
      </c>
      <c r="S20" s="12">
        <v>30</v>
      </c>
      <c r="T20" s="12">
        <v>33</v>
      </c>
      <c r="U20" s="12">
        <f t="shared" si="5"/>
        <v>30.333333333333332</v>
      </c>
      <c r="V20" s="24">
        <f t="shared" si="6"/>
        <v>2.5166114784235836</v>
      </c>
    </row>
    <row r="21" spans="2:22">
      <c r="B21" s="77">
        <f t="shared" si="8"/>
        <v>360</v>
      </c>
      <c r="C21" s="16">
        <v>0</v>
      </c>
      <c r="D21" s="12">
        <v>0</v>
      </c>
      <c r="E21" s="12">
        <v>0</v>
      </c>
      <c r="F21" s="12">
        <f t="shared" si="7"/>
        <v>0</v>
      </c>
      <c r="G21" s="12">
        <f t="shared" si="0"/>
        <v>0</v>
      </c>
      <c r="H21" s="12">
        <v>0</v>
      </c>
      <c r="I21" s="12">
        <v>0</v>
      </c>
      <c r="J21" s="12">
        <v>0</v>
      </c>
      <c r="K21" s="16">
        <f t="shared" si="1"/>
        <v>0</v>
      </c>
      <c r="L21" s="16">
        <f t="shared" si="2"/>
        <v>0</v>
      </c>
      <c r="M21" s="12">
        <v>20</v>
      </c>
      <c r="N21" s="12">
        <v>19</v>
      </c>
      <c r="O21" s="12">
        <v>21</v>
      </c>
      <c r="P21" s="12">
        <f t="shared" si="3"/>
        <v>20</v>
      </c>
      <c r="Q21" s="12">
        <f t="shared" si="4"/>
        <v>1</v>
      </c>
      <c r="R21" s="12">
        <v>18</v>
      </c>
      <c r="S21" s="12">
        <v>17</v>
      </c>
      <c r="T21" s="12">
        <v>22</v>
      </c>
      <c r="U21" s="12">
        <f t="shared" si="5"/>
        <v>19</v>
      </c>
      <c r="V21" s="24">
        <f t="shared" si="6"/>
        <v>2.6457513110645907</v>
      </c>
    </row>
    <row r="22" spans="2:22">
      <c r="B22" s="77">
        <f t="shared" si="8"/>
        <v>384</v>
      </c>
      <c r="C22" s="16">
        <v>0</v>
      </c>
      <c r="D22" s="12">
        <v>0</v>
      </c>
      <c r="E22" s="12">
        <v>0</v>
      </c>
      <c r="F22" s="12">
        <f t="shared" si="7"/>
        <v>0</v>
      </c>
      <c r="G22" s="12">
        <f t="shared" si="0"/>
        <v>0</v>
      </c>
      <c r="H22" s="12">
        <v>0</v>
      </c>
      <c r="I22" s="12">
        <v>0</v>
      </c>
      <c r="J22" s="12">
        <v>0</v>
      </c>
      <c r="K22" s="16">
        <f t="shared" si="1"/>
        <v>0</v>
      </c>
      <c r="L22" s="16">
        <f t="shared" si="2"/>
        <v>0</v>
      </c>
      <c r="M22" s="12">
        <v>15</v>
      </c>
      <c r="N22" s="12">
        <v>16</v>
      </c>
      <c r="O22" s="12">
        <v>13</v>
      </c>
      <c r="P22" s="12">
        <f t="shared" si="3"/>
        <v>14.666666666666666</v>
      </c>
      <c r="Q22" s="12">
        <f t="shared" si="4"/>
        <v>1.5275252316519468</v>
      </c>
      <c r="R22" s="12">
        <v>12</v>
      </c>
      <c r="S22" s="12">
        <v>14</v>
      </c>
      <c r="T22" s="12">
        <v>14</v>
      </c>
      <c r="U22" s="12">
        <f t="shared" si="5"/>
        <v>13.333333333333334</v>
      </c>
      <c r="V22" s="24">
        <f t="shared" si="6"/>
        <v>1.1547005383792517</v>
      </c>
    </row>
    <row r="23" spans="2:22">
      <c r="B23" s="77">
        <f t="shared" si="8"/>
        <v>408</v>
      </c>
      <c r="C23" s="16">
        <v>0</v>
      </c>
      <c r="D23" s="12">
        <v>0</v>
      </c>
      <c r="E23" s="12">
        <v>0</v>
      </c>
      <c r="F23" s="12">
        <f t="shared" si="7"/>
        <v>0</v>
      </c>
      <c r="G23" s="12">
        <f t="shared" si="0"/>
        <v>0</v>
      </c>
      <c r="H23" s="12">
        <v>0</v>
      </c>
      <c r="I23" s="12">
        <v>0</v>
      </c>
      <c r="J23" s="12">
        <v>0</v>
      </c>
      <c r="K23" s="16">
        <f t="shared" si="1"/>
        <v>0</v>
      </c>
      <c r="L23" s="16">
        <f t="shared" si="2"/>
        <v>0</v>
      </c>
      <c r="M23" s="12">
        <v>14</v>
      </c>
      <c r="N23" s="12">
        <v>12</v>
      </c>
      <c r="O23" s="12">
        <v>10</v>
      </c>
      <c r="P23" s="12">
        <f t="shared" si="3"/>
        <v>12</v>
      </c>
      <c r="Q23" s="12">
        <f t="shared" si="4"/>
        <v>2</v>
      </c>
      <c r="R23" s="12">
        <v>10</v>
      </c>
      <c r="S23" s="12">
        <v>12</v>
      </c>
      <c r="T23" s="12">
        <v>10</v>
      </c>
      <c r="U23" s="12">
        <f t="shared" si="5"/>
        <v>10.666666666666666</v>
      </c>
      <c r="V23" s="24">
        <f t="shared" si="6"/>
        <v>1.1547005383792517</v>
      </c>
    </row>
    <row r="24" spans="2:22">
      <c r="B24" s="77">
        <f t="shared" si="8"/>
        <v>432</v>
      </c>
      <c r="C24" s="16">
        <v>0</v>
      </c>
      <c r="D24" s="12">
        <v>0</v>
      </c>
      <c r="E24" s="12">
        <v>0</v>
      </c>
      <c r="F24" s="12">
        <f t="shared" si="7"/>
        <v>0</v>
      </c>
      <c r="G24" s="12">
        <f t="shared" si="0"/>
        <v>0</v>
      </c>
      <c r="H24" s="12">
        <v>0</v>
      </c>
      <c r="I24" s="12">
        <v>0</v>
      </c>
      <c r="J24" s="12">
        <v>0</v>
      </c>
      <c r="K24" s="16">
        <f t="shared" si="1"/>
        <v>0</v>
      </c>
      <c r="L24" s="16">
        <f t="shared" si="2"/>
        <v>0</v>
      </c>
      <c r="M24" s="12">
        <v>10</v>
      </c>
      <c r="N24" s="12">
        <v>10</v>
      </c>
      <c r="O24" s="12">
        <v>7</v>
      </c>
      <c r="P24" s="12">
        <f t="shared" si="3"/>
        <v>9</v>
      </c>
      <c r="Q24" s="12">
        <f t="shared" si="4"/>
        <v>1.7320508075688772</v>
      </c>
      <c r="R24" s="12">
        <v>7</v>
      </c>
      <c r="S24" s="12">
        <v>7</v>
      </c>
      <c r="T24" s="12">
        <v>7</v>
      </c>
      <c r="U24" s="12">
        <f t="shared" si="5"/>
        <v>7</v>
      </c>
      <c r="V24" s="24">
        <f t="shared" si="6"/>
        <v>0</v>
      </c>
    </row>
    <row r="25" spans="2:22">
      <c r="B25" s="77">
        <f>B24+24</f>
        <v>456</v>
      </c>
      <c r="C25" s="16">
        <v>0</v>
      </c>
      <c r="D25" s="12">
        <v>0</v>
      </c>
      <c r="E25" s="12">
        <v>0</v>
      </c>
      <c r="F25" s="12">
        <f t="shared" si="7"/>
        <v>0</v>
      </c>
      <c r="G25" s="12">
        <f t="shared" si="0"/>
        <v>0</v>
      </c>
      <c r="H25" s="12">
        <v>0</v>
      </c>
      <c r="I25" s="12">
        <v>0</v>
      </c>
      <c r="J25" s="12">
        <v>0</v>
      </c>
      <c r="K25" s="16">
        <f t="shared" si="1"/>
        <v>0</v>
      </c>
      <c r="L25" s="16">
        <f t="shared" si="2"/>
        <v>0</v>
      </c>
      <c r="M25" s="12">
        <v>6</v>
      </c>
      <c r="N25" s="12">
        <v>6</v>
      </c>
      <c r="O25" s="12">
        <v>3</v>
      </c>
      <c r="P25" s="12">
        <f t="shared" si="3"/>
        <v>5</v>
      </c>
      <c r="Q25" s="12">
        <f t="shared" si="4"/>
        <v>1.7320508075688772</v>
      </c>
      <c r="R25" s="12">
        <v>5</v>
      </c>
      <c r="S25" s="12">
        <v>4</v>
      </c>
      <c r="T25" s="12">
        <v>3</v>
      </c>
      <c r="U25" s="12">
        <v>2</v>
      </c>
      <c r="V25" s="24">
        <f t="shared" si="6"/>
        <v>1</v>
      </c>
    </row>
    <row r="26" spans="2:22">
      <c r="B26" s="77">
        <f t="shared" si="8"/>
        <v>480</v>
      </c>
      <c r="C26" s="16">
        <v>0</v>
      </c>
      <c r="D26" s="12">
        <v>0</v>
      </c>
      <c r="E26" s="10">
        <v>0</v>
      </c>
      <c r="F26" s="12">
        <f t="shared" si="7"/>
        <v>0</v>
      </c>
      <c r="G26" s="12">
        <f t="shared" si="0"/>
        <v>0</v>
      </c>
      <c r="H26" s="12">
        <v>0</v>
      </c>
      <c r="I26" s="12">
        <v>0</v>
      </c>
      <c r="J26" s="12">
        <v>0</v>
      </c>
      <c r="K26" s="16">
        <f t="shared" si="1"/>
        <v>0</v>
      </c>
      <c r="L26" s="16">
        <f t="shared" si="2"/>
        <v>0</v>
      </c>
      <c r="M26" s="12">
        <v>3</v>
      </c>
      <c r="N26" s="12">
        <v>3</v>
      </c>
      <c r="O26" s="12">
        <v>1</v>
      </c>
      <c r="P26" s="12">
        <f t="shared" si="3"/>
        <v>2.3333333333333335</v>
      </c>
      <c r="Q26" s="12">
        <f t="shared" si="4"/>
        <v>1.1547005383792517</v>
      </c>
      <c r="R26" s="12">
        <v>3</v>
      </c>
      <c r="S26" s="12">
        <v>3</v>
      </c>
      <c r="T26" s="12">
        <v>1</v>
      </c>
      <c r="U26" s="12">
        <f t="shared" si="5"/>
        <v>2.3333333333333335</v>
      </c>
      <c r="V26" s="24">
        <f t="shared" si="6"/>
        <v>1.1547005383792517</v>
      </c>
    </row>
    <row r="27" spans="2:22">
      <c r="B27" s="77">
        <f t="shared" si="8"/>
        <v>504</v>
      </c>
      <c r="C27" s="16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6">
        <v>0</v>
      </c>
      <c r="L27" s="16">
        <f t="shared" si="2"/>
        <v>0</v>
      </c>
      <c r="M27" s="12">
        <v>2</v>
      </c>
      <c r="N27" s="12">
        <v>2</v>
      </c>
      <c r="O27" s="12">
        <v>1</v>
      </c>
      <c r="P27" s="12">
        <f t="shared" si="3"/>
        <v>1.6666666666666667</v>
      </c>
      <c r="Q27" s="12">
        <f t="shared" si="4"/>
        <v>0.57735026918962551</v>
      </c>
      <c r="R27" s="12">
        <v>2</v>
      </c>
      <c r="S27" s="12">
        <v>2</v>
      </c>
      <c r="T27" s="12">
        <v>0</v>
      </c>
      <c r="U27" s="12">
        <f t="shared" si="5"/>
        <v>1.3333333333333333</v>
      </c>
      <c r="V27" s="24">
        <f t="shared" si="6"/>
        <v>1.1547005383792517</v>
      </c>
    </row>
    <row r="28" spans="2:22">
      <c r="B28" s="77">
        <f t="shared" si="8"/>
        <v>528</v>
      </c>
      <c r="C28" s="16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6">
        <v>0</v>
      </c>
      <c r="L28" s="16">
        <f t="shared" ref="L28:L30" si="9">STDEV(H28:J28)</f>
        <v>0</v>
      </c>
      <c r="M28" s="12">
        <v>1</v>
      </c>
      <c r="N28" s="12">
        <v>1</v>
      </c>
      <c r="O28" s="12">
        <v>0</v>
      </c>
      <c r="P28" s="12">
        <f t="shared" si="3"/>
        <v>0.66666666666666663</v>
      </c>
      <c r="Q28" s="12">
        <f t="shared" si="4"/>
        <v>0.57735026918962584</v>
      </c>
      <c r="R28" s="12">
        <v>1</v>
      </c>
      <c r="S28" s="12">
        <v>2</v>
      </c>
      <c r="T28" s="12">
        <v>0</v>
      </c>
      <c r="U28" s="12">
        <f t="shared" si="5"/>
        <v>1</v>
      </c>
      <c r="V28" s="24">
        <f t="shared" si="6"/>
        <v>1</v>
      </c>
    </row>
    <row r="29" spans="2:22">
      <c r="B29" s="77">
        <f t="shared" si="8"/>
        <v>552</v>
      </c>
      <c r="C29" s="16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6">
        <v>0</v>
      </c>
      <c r="L29" s="16">
        <f t="shared" si="9"/>
        <v>0</v>
      </c>
      <c r="M29" s="12">
        <v>1</v>
      </c>
      <c r="N29" s="12">
        <v>0</v>
      </c>
      <c r="O29" s="12">
        <v>0</v>
      </c>
      <c r="P29" s="12">
        <f t="shared" si="3"/>
        <v>0.33333333333333331</v>
      </c>
      <c r="Q29" s="12">
        <f t="shared" si="4"/>
        <v>0.57735026918962584</v>
      </c>
      <c r="R29" s="12">
        <v>0</v>
      </c>
      <c r="S29" s="12">
        <v>1</v>
      </c>
      <c r="T29" s="12">
        <v>0</v>
      </c>
      <c r="U29" s="12">
        <f t="shared" si="5"/>
        <v>0.33333333333333331</v>
      </c>
      <c r="V29" s="24">
        <f t="shared" si="6"/>
        <v>0.57735026918962584</v>
      </c>
    </row>
    <row r="30" spans="2:22" ht="17" thickBot="1">
      <c r="B30" s="78">
        <f t="shared" si="8"/>
        <v>576</v>
      </c>
      <c r="C30" s="102">
        <v>0</v>
      </c>
      <c r="D30" s="69">
        <v>0</v>
      </c>
      <c r="E30" s="69">
        <v>0</v>
      </c>
      <c r="F30" s="69">
        <v>0</v>
      </c>
      <c r="G30" s="69">
        <v>0</v>
      </c>
      <c r="H30" s="69">
        <v>0</v>
      </c>
      <c r="I30" s="69">
        <v>0</v>
      </c>
      <c r="J30" s="69">
        <v>0</v>
      </c>
      <c r="K30" s="102">
        <v>0</v>
      </c>
      <c r="L30" s="102">
        <f t="shared" si="9"/>
        <v>0</v>
      </c>
      <c r="M30" s="69">
        <v>0</v>
      </c>
      <c r="N30" s="69">
        <v>0</v>
      </c>
      <c r="O30" s="69">
        <v>0</v>
      </c>
      <c r="P30" s="69">
        <f t="shared" si="3"/>
        <v>0</v>
      </c>
      <c r="Q30" s="69">
        <f t="shared" si="4"/>
        <v>0</v>
      </c>
      <c r="R30" s="69">
        <v>0</v>
      </c>
      <c r="S30" s="69">
        <v>0</v>
      </c>
      <c r="T30" s="69">
        <v>0</v>
      </c>
      <c r="U30" s="69">
        <f t="shared" si="5"/>
        <v>0</v>
      </c>
      <c r="V30" s="27">
        <f t="shared" si="6"/>
        <v>0</v>
      </c>
    </row>
  </sheetData>
  <mergeCells count="5">
    <mergeCell ref="H3:L3"/>
    <mergeCell ref="M3:Q3"/>
    <mergeCell ref="R3:V3"/>
    <mergeCell ref="B3:B4"/>
    <mergeCell ref="C3:G3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76AA9-1297-EE4A-9C6C-B0776617D7FB}">
  <dimension ref="A1:H21"/>
  <sheetViews>
    <sheetView zoomScaleNormal="100" workbookViewId="0">
      <selection activeCell="B3" sqref="B3:H21"/>
    </sheetView>
  </sheetViews>
  <sheetFormatPr baseColWidth="10" defaultColWidth="10.6640625" defaultRowHeight="16"/>
  <cols>
    <col min="2" max="2" width="21.5" customWidth="1"/>
    <col min="3" max="3" width="15.33203125" customWidth="1"/>
  </cols>
  <sheetData>
    <row r="1" spans="1:8">
      <c r="A1" s="29" t="s">
        <v>117</v>
      </c>
    </row>
    <row r="2" spans="1:8" ht="17" thickBot="1"/>
    <row r="3" spans="1:8">
      <c r="B3" s="124" t="s">
        <v>0</v>
      </c>
      <c r="C3" s="125"/>
      <c r="D3" s="125" t="s">
        <v>1</v>
      </c>
      <c r="E3" s="125"/>
      <c r="F3" s="125"/>
      <c r="G3" s="66" t="s">
        <v>2</v>
      </c>
      <c r="H3" s="67" t="s">
        <v>3</v>
      </c>
    </row>
    <row r="4" spans="1:8">
      <c r="B4" s="126" t="s">
        <v>4</v>
      </c>
      <c r="C4" s="12">
        <v>0.23</v>
      </c>
      <c r="D4" s="8">
        <v>90.841999999999999</v>
      </c>
      <c r="E4" s="8">
        <v>93.75</v>
      </c>
      <c r="F4" s="8">
        <v>90.841999999999999</v>
      </c>
      <c r="G4" s="3">
        <f t="shared" ref="G4:G21" si="0">AVERAGE(D4:F4)</f>
        <v>91.811333333333323</v>
      </c>
      <c r="H4" s="68">
        <f t="shared" ref="H4:H21" si="1">STDEV(D4:F4)</f>
        <v>1.6789345828034323</v>
      </c>
    </row>
    <row r="5" spans="1:8">
      <c r="B5" s="126"/>
      <c r="C5" s="12">
        <v>0.7</v>
      </c>
      <c r="D5" s="8">
        <v>77.194000000000003</v>
      </c>
      <c r="E5" s="8">
        <v>78.378</v>
      </c>
      <c r="F5" s="8">
        <v>75.676000000000002</v>
      </c>
      <c r="G5" s="3">
        <f t="shared" si="0"/>
        <v>77.082666666666668</v>
      </c>
      <c r="H5" s="68">
        <f t="shared" si="1"/>
        <v>1.3544361680541948</v>
      </c>
    </row>
    <row r="6" spans="1:8">
      <c r="B6" s="126"/>
      <c r="C6" s="12">
        <v>2.1</v>
      </c>
      <c r="D6" s="8">
        <v>65.619</v>
      </c>
      <c r="E6" s="8">
        <v>59.375</v>
      </c>
      <c r="F6" s="8">
        <v>62.5</v>
      </c>
      <c r="G6" s="3">
        <f t="shared" si="0"/>
        <v>62.497999999999998</v>
      </c>
      <c r="H6" s="68">
        <f t="shared" si="1"/>
        <v>3.1220004804612058</v>
      </c>
    </row>
    <row r="7" spans="1:8">
      <c r="B7" s="126"/>
      <c r="C7" s="12">
        <v>6.3</v>
      </c>
      <c r="D7" s="8">
        <v>57.670999999999999</v>
      </c>
      <c r="E7" s="8">
        <v>51.613</v>
      </c>
      <c r="F7" s="8">
        <v>47.368000000000002</v>
      </c>
      <c r="G7" s="3">
        <f t="shared" si="0"/>
        <v>52.217333333333329</v>
      </c>
      <c r="H7" s="68">
        <f t="shared" si="1"/>
        <v>5.178017606510557</v>
      </c>
    </row>
    <row r="8" spans="1:8">
      <c r="B8" s="126"/>
      <c r="C8" s="12">
        <v>18.89</v>
      </c>
      <c r="D8" s="8">
        <v>49.959000000000003</v>
      </c>
      <c r="E8" s="8">
        <v>41.935000000000002</v>
      </c>
      <c r="F8" s="8">
        <v>41.667000000000002</v>
      </c>
      <c r="G8" s="3">
        <f t="shared" si="0"/>
        <v>44.520333333333333</v>
      </c>
      <c r="H8" s="68">
        <f t="shared" si="1"/>
        <v>4.7119292580994188</v>
      </c>
    </row>
    <row r="9" spans="1:8">
      <c r="B9" s="126"/>
      <c r="C9" s="12">
        <v>56.67</v>
      </c>
      <c r="D9" s="8">
        <v>25.167000000000002</v>
      </c>
      <c r="E9" s="8">
        <v>17.142900000000001</v>
      </c>
      <c r="F9" s="8">
        <v>28.946999999999999</v>
      </c>
      <c r="G9" s="3">
        <f t="shared" si="0"/>
        <v>23.752300000000002</v>
      </c>
      <c r="H9" s="68">
        <f t="shared" si="1"/>
        <v>6.0278707907519067</v>
      </c>
    </row>
    <row r="10" spans="1:8">
      <c r="B10" s="126" t="s">
        <v>5</v>
      </c>
      <c r="C10" s="12">
        <v>0.23</v>
      </c>
      <c r="D10" s="8">
        <v>78.81</v>
      </c>
      <c r="E10" s="8">
        <v>85.293999999999997</v>
      </c>
      <c r="F10" s="8">
        <v>88.888999999999996</v>
      </c>
      <c r="G10" s="3">
        <f t="shared" si="0"/>
        <v>84.331000000000003</v>
      </c>
      <c r="H10" s="68">
        <f t="shared" si="1"/>
        <v>5.1080414054703942</v>
      </c>
    </row>
    <row r="11" spans="1:8">
      <c r="B11" s="126"/>
      <c r="C11" s="12">
        <v>0.7</v>
      </c>
      <c r="D11" s="8">
        <v>65.594999999999999</v>
      </c>
      <c r="E11" s="8">
        <v>58.332999999999998</v>
      </c>
      <c r="F11" s="8">
        <v>55</v>
      </c>
      <c r="G11" s="3">
        <f t="shared" si="0"/>
        <v>59.642666666666663</v>
      </c>
      <c r="H11" s="68">
        <f t="shared" si="1"/>
        <v>5.4175572293546956</v>
      </c>
    </row>
    <row r="12" spans="1:8">
      <c r="B12" s="126"/>
      <c r="C12" s="12">
        <v>2.1</v>
      </c>
      <c r="D12" s="8">
        <v>49.375</v>
      </c>
      <c r="E12" s="8">
        <v>42.121000000000002</v>
      </c>
      <c r="F12" s="8">
        <v>44.244</v>
      </c>
      <c r="G12" s="3">
        <f t="shared" si="0"/>
        <v>45.24666666666667</v>
      </c>
      <c r="H12" s="68">
        <f t="shared" si="1"/>
        <v>3.7294951847848425</v>
      </c>
    </row>
    <row r="13" spans="1:8">
      <c r="B13" s="126"/>
      <c r="C13" s="12">
        <v>6.3</v>
      </c>
      <c r="D13" s="8">
        <v>32.817779999999999</v>
      </c>
      <c r="E13" s="8">
        <v>35</v>
      </c>
      <c r="F13" s="8">
        <v>35.135135135135137</v>
      </c>
      <c r="G13" s="3">
        <f t="shared" si="0"/>
        <v>34.317638378378376</v>
      </c>
      <c r="H13" s="68">
        <f t="shared" si="1"/>
        <v>1.3006716505639941</v>
      </c>
    </row>
    <row r="14" spans="1:8">
      <c r="B14" s="126"/>
      <c r="C14" s="12">
        <v>18.89</v>
      </c>
      <c r="D14" s="8">
        <v>15.667</v>
      </c>
      <c r="E14" s="8">
        <v>17.021000000000001</v>
      </c>
      <c r="F14" s="8">
        <v>11.429</v>
      </c>
      <c r="G14" s="3">
        <f t="shared" si="0"/>
        <v>14.705666666666668</v>
      </c>
      <c r="H14" s="68">
        <f t="shared" si="1"/>
        <v>2.9173168037313371</v>
      </c>
    </row>
    <row r="15" spans="1:8">
      <c r="B15" s="126"/>
      <c r="C15" s="12">
        <v>56.67</v>
      </c>
      <c r="D15" s="8">
        <v>8.2829999999999995</v>
      </c>
      <c r="E15" s="8">
        <v>5.6369999999999996</v>
      </c>
      <c r="F15" s="8">
        <v>7.1429999999999998</v>
      </c>
      <c r="G15" s="3">
        <f t="shared" si="0"/>
        <v>7.0209999999999999</v>
      </c>
      <c r="H15" s="68">
        <f t="shared" si="1"/>
        <v>1.3272121156770647</v>
      </c>
    </row>
    <row r="16" spans="1:8">
      <c r="B16" s="126" t="s">
        <v>6</v>
      </c>
      <c r="C16" s="12">
        <v>0.23</v>
      </c>
      <c r="D16" s="8">
        <v>84.049000000000007</v>
      </c>
      <c r="E16" s="8">
        <v>87.5</v>
      </c>
      <c r="F16" s="8">
        <v>80</v>
      </c>
      <c r="G16" s="3">
        <f t="shared" si="0"/>
        <v>83.849666666666664</v>
      </c>
      <c r="H16" s="68">
        <f t="shared" si="1"/>
        <v>3.7539712749744547</v>
      </c>
    </row>
    <row r="17" spans="2:8">
      <c r="B17" s="126"/>
      <c r="C17" s="12">
        <v>0.7</v>
      </c>
      <c r="D17" s="8">
        <v>78.022999999999996</v>
      </c>
      <c r="E17" s="8">
        <v>76.923000000000002</v>
      </c>
      <c r="F17" s="8">
        <v>78.260999999999996</v>
      </c>
      <c r="G17" s="3">
        <f t="shared" si="0"/>
        <v>77.73566666666666</v>
      </c>
      <c r="H17" s="68">
        <f t="shared" si="1"/>
        <v>0.71377961117793809</v>
      </c>
    </row>
    <row r="18" spans="2:8">
      <c r="B18" s="126"/>
      <c r="C18" s="12">
        <v>2.1</v>
      </c>
      <c r="D18" s="8">
        <v>64.418999999999997</v>
      </c>
      <c r="E18" s="8">
        <v>62.5</v>
      </c>
      <c r="F18" s="8">
        <v>59.375</v>
      </c>
      <c r="G18" s="3">
        <f t="shared" si="0"/>
        <v>62.097999999999992</v>
      </c>
      <c r="H18" s="68">
        <f t="shared" si="1"/>
        <v>2.5459157488023818</v>
      </c>
    </row>
    <row r="19" spans="2:8">
      <c r="B19" s="126"/>
      <c r="C19" s="12">
        <v>6.3</v>
      </c>
      <c r="D19" s="8">
        <v>56.386000000000003</v>
      </c>
      <c r="E19" s="8">
        <v>51.613</v>
      </c>
      <c r="F19" s="8">
        <v>41.935000000000002</v>
      </c>
      <c r="G19" s="3">
        <f t="shared" si="0"/>
        <v>49.978000000000002</v>
      </c>
      <c r="H19" s="68">
        <f t="shared" si="1"/>
        <v>7.3629320925837831</v>
      </c>
    </row>
    <row r="20" spans="2:8">
      <c r="B20" s="126"/>
      <c r="C20" s="12">
        <v>18.89</v>
      </c>
      <c r="D20" s="8">
        <v>45.097000000000001</v>
      </c>
      <c r="E20" s="8">
        <v>36.363999999999997</v>
      </c>
      <c r="F20" s="8">
        <v>27.585999999999999</v>
      </c>
      <c r="G20" s="3">
        <f t="shared" si="0"/>
        <v>36.348999999999997</v>
      </c>
      <c r="H20" s="68">
        <f t="shared" si="1"/>
        <v>8.7555096367944039</v>
      </c>
    </row>
    <row r="21" spans="2:8" ht="17" thickBot="1">
      <c r="B21" s="127"/>
      <c r="C21" s="69">
        <v>56.67</v>
      </c>
      <c r="D21" s="39">
        <v>29.483000000000001</v>
      </c>
      <c r="E21" s="39">
        <v>28.946999999999999</v>
      </c>
      <c r="F21" s="39">
        <v>17.143000000000001</v>
      </c>
      <c r="G21" s="47">
        <f t="shared" si="0"/>
        <v>25.191000000000003</v>
      </c>
      <c r="H21" s="70">
        <f t="shared" si="1"/>
        <v>6.9749230820131363</v>
      </c>
    </row>
  </sheetData>
  <mergeCells count="5">
    <mergeCell ref="B3:C3"/>
    <mergeCell ref="D3:F3"/>
    <mergeCell ref="B4:B9"/>
    <mergeCell ref="B10:B15"/>
    <mergeCell ref="B16:B2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D5CD1-D022-7C49-8EC1-B15E2ECE87D6}">
  <dimension ref="A1:H15"/>
  <sheetViews>
    <sheetView zoomScaleNormal="100" workbookViewId="0">
      <selection activeCell="D15" sqref="D15"/>
    </sheetView>
  </sheetViews>
  <sheetFormatPr baseColWidth="10" defaultColWidth="10.6640625" defaultRowHeight="16"/>
  <cols>
    <col min="2" max="2" width="17.6640625" customWidth="1"/>
    <col min="3" max="3" width="11.6640625" customWidth="1"/>
  </cols>
  <sheetData>
    <row r="1" spans="1:8">
      <c r="A1" s="29" t="s">
        <v>118</v>
      </c>
    </row>
    <row r="2" spans="1:8" ht="17" thickBot="1">
      <c r="A2" s="29"/>
    </row>
    <row r="3" spans="1:8">
      <c r="B3" s="135" t="s">
        <v>33</v>
      </c>
      <c r="C3" s="136"/>
      <c r="D3" s="136" t="s">
        <v>1</v>
      </c>
      <c r="E3" s="136"/>
      <c r="F3" s="136"/>
      <c r="G3" s="66" t="s">
        <v>2</v>
      </c>
      <c r="H3" s="67" t="s">
        <v>3</v>
      </c>
    </row>
    <row r="4" spans="1:8">
      <c r="B4" s="126" t="s">
        <v>7</v>
      </c>
      <c r="C4" s="12">
        <v>0.23</v>
      </c>
      <c r="D4" s="12">
        <v>99.244</v>
      </c>
      <c r="E4" s="12">
        <v>100</v>
      </c>
      <c r="F4" s="12">
        <v>98.724000000000004</v>
      </c>
      <c r="G4" s="3">
        <f t="shared" ref="G4:G15" si="0">AVERAGE(D4:F4)</f>
        <v>99.322666666666677</v>
      </c>
      <c r="H4" s="68">
        <f t="shared" ref="H4:H15" si="1">STDEV(D4:F4)</f>
        <v>0.64162709834710929</v>
      </c>
    </row>
    <row r="5" spans="1:8">
      <c r="B5" s="126"/>
      <c r="C5" s="12">
        <v>0.7</v>
      </c>
      <c r="D5" s="12">
        <v>92</v>
      </c>
      <c r="E5" s="12">
        <v>84.375</v>
      </c>
      <c r="F5" s="12">
        <v>83.332999999999998</v>
      </c>
      <c r="G5" s="3">
        <f t="shared" si="0"/>
        <v>86.569333333333319</v>
      </c>
      <c r="H5" s="68">
        <f t="shared" si="1"/>
        <v>4.7318649952564513</v>
      </c>
    </row>
    <row r="6" spans="1:8">
      <c r="B6" s="126"/>
      <c r="C6" s="12">
        <v>2.1</v>
      </c>
      <c r="D6" s="12">
        <v>87.816000000000003</v>
      </c>
      <c r="E6" s="12">
        <v>71.875</v>
      </c>
      <c r="F6" s="12">
        <v>72.972999999999999</v>
      </c>
      <c r="G6" s="3">
        <f t="shared" si="0"/>
        <v>77.554666666666662</v>
      </c>
      <c r="H6" s="68">
        <f t="shared" si="1"/>
        <v>8.9035174135469273</v>
      </c>
    </row>
    <row r="7" spans="1:8">
      <c r="B7" s="126"/>
      <c r="C7" s="12">
        <v>6.3</v>
      </c>
      <c r="D7" s="12">
        <v>71.313999999999993</v>
      </c>
      <c r="E7" s="12">
        <v>62.521000000000001</v>
      </c>
      <c r="F7" s="12">
        <v>64.286000000000001</v>
      </c>
      <c r="G7" s="3">
        <f t="shared" si="0"/>
        <v>66.040333333333322</v>
      </c>
      <c r="H7" s="68">
        <f t="shared" si="1"/>
        <v>4.6516100796749171</v>
      </c>
    </row>
    <row r="8" spans="1:8">
      <c r="B8" s="126"/>
      <c r="C8" s="12">
        <v>18.89</v>
      </c>
      <c r="D8" s="12">
        <v>45.033000000000001</v>
      </c>
      <c r="E8" s="12">
        <v>44.543999999999997</v>
      </c>
      <c r="F8" s="12">
        <v>46.832000000000001</v>
      </c>
      <c r="G8" s="3">
        <f t="shared" si="0"/>
        <v>45.469666666666662</v>
      </c>
      <c r="H8" s="68">
        <f t="shared" si="1"/>
        <v>1.2048835351739755</v>
      </c>
    </row>
    <row r="9" spans="1:8">
      <c r="B9" s="126"/>
      <c r="C9" s="12">
        <v>56.67</v>
      </c>
      <c r="D9" s="12">
        <v>27.323</v>
      </c>
      <c r="E9" s="12">
        <v>26.315999999999999</v>
      </c>
      <c r="F9" s="12">
        <v>24.242000000000001</v>
      </c>
      <c r="G9" s="3">
        <f t="shared" si="0"/>
        <v>25.960333333333335</v>
      </c>
      <c r="H9" s="68">
        <f t="shared" si="1"/>
        <v>1.5709915128139083</v>
      </c>
    </row>
    <row r="10" spans="1:8">
      <c r="B10" s="137" t="s">
        <v>8</v>
      </c>
      <c r="C10" s="12">
        <v>0.23</v>
      </c>
      <c r="D10" s="12">
        <v>100</v>
      </c>
      <c r="E10" s="12">
        <v>99.632000000000005</v>
      </c>
      <c r="F10" s="12">
        <v>97.435000000000002</v>
      </c>
      <c r="G10" s="3">
        <f t="shared" si="0"/>
        <v>99.022333333333336</v>
      </c>
      <c r="H10" s="68">
        <f t="shared" si="1"/>
        <v>1.386930543802873</v>
      </c>
    </row>
    <row r="11" spans="1:8">
      <c r="B11" s="126"/>
      <c r="C11" s="12">
        <v>0.7</v>
      </c>
      <c r="D11" s="12">
        <v>70.247</v>
      </c>
      <c r="E11" s="12">
        <v>69.722999999999999</v>
      </c>
      <c r="F11" s="12">
        <v>74.358999999999995</v>
      </c>
      <c r="G11" s="3">
        <f t="shared" si="0"/>
        <v>71.442999999999998</v>
      </c>
      <c r="H11" s="68">
        <f t="shared" si="1"/>
        <v>2.5388847945505497</v>
      </c>
    </row>
    <row r="12" spans="1:8">
      <c r="B12" s="126"/>
      <c r="C12" s="12">
        <v>2.1</v>
      </c>
      <c r="D12" s="12">
        <v>50.783000000000001</v>
      </c>
      <c r="E12" s="12">
        <v>58.332999999999998</v>
      </c>
      <c r="F12" s="12">
        <v>51.613</v>
      </c>
      <c r="G12" s="3">
        <f t="shared" si="0"/>
        <v>53.576333333333331</v>
      </c>
      <c r="H12" s="68">
        <f t="shared" si="1"/>
        <v>4.1402455643757801</v>
      </c>
    </row>
    <row r="13" spans="1:8">
      <c r="B13" s="126"/>
      <c r="C13" s="12">
        <v>6.3</v>
      </c>
      <c r="D13" s="12">
        <v>41.526000000000003</v>
      </c>
      <c r="E13" s="12">
        <v>41.86</v>
      </c>
      <c r="F13" s="12">
        <v>42.856999999999999</v>
      </c>
      <c r="G13" s="3">
        <f t="shared" si="0"/>
        <v>42.080999999999996</v>
      </c>
      <c r="H13" s="68">
        <f t="shared" si="1"/>
        <v>0.69247454826874155</v>
      </c>
    </row>
    <row r="14" spans="1:8">
      <c r="B14" s="126"/>
      <c r="C14" s="12">
        <v>18.89</v>
      </c>
      <c r="D14" s="12">
        <v>30.667000000000002</v>
      </c>
      <c r="E14" s="12">
        <v>25.640999999999998</v>
      </c>
      <c r="F14" s="12">
        <v>25.581</v>
      </c>
      <c r="G14" s="3">
        <f t="shared" si="0"/>
        <v>27.296333333333333</v>
      </c>
      <c r="H14" s="68">
        <f t="shared" si="1"/>
        <v>2.9192371149554366</v>
      </c>
    </row>
    <row r="15" spans="1:8" ht="17" thickBot="1">
      <c r="B15" s="127"/>
      <c r="C15" s="69">
        <v>56.67</v>
      </c>
      <c r="D15" s="69">
        <v>18.876999999999999</v>
      </c>
      <c r="E15" s="69">
        <v>13.513999999999999</v>
      </c>
      <c r="F15" s="69">
        <v>14.286</v>
      </c>
      <c r="G15" s="47">
        <f t="shared" si="0"/>
        <v>15.558999999999999</v>
      </c>
      <c r="H15" s="70">
        <f t="shared" si="1"/>
        <v>2.8992824974465492</v>
      </c>
    </row>
  </sheetData>
  <mergeCells count="4">
    <mergeCell ref="B3:C3"/>
    <mergeCell ref="D3:F3"/>
    <mergeCell ref="B4:B9"/>
    <mergeCell ref="B10:B15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27CD1-757E-F244-B942-189B3D925C09}">
  <dimension ref="A1:M30"/>
  <sheetViews>
    <sheetView workbookViewId="0">
      <selection activeCell="L12" sqref="L12"/>
    </sheetView>
  </sheetViews>
  <sheetFormatPr baseColWidth="10" defaultColWidth="10.6640625" defaultRowHeight="16"/>
  <cols>
    <col min="2" max="2" width="19" customWidth="1"/>
  </cols>
  <sheetData>
    <row r="1" spans="1:13">
      <c r="A1" s="29" t="s">
        <v>119</v>
      </c>
    </row>
    <row r="2" spans="1:13" ht="17" thickBot="1">
      <c r="A2" s="29"/>
    </row>
    <row r="3" spans="1:13">
      <c r="B3" s="135" t="s">
        <v>72</v>
      </c>
      <c r="C3" s="136"/>
      <c r="D3" s="136" t="s">
        <v>1</v>
      </c>
      <c r="E3" s="136"/>
      <c r="F3" s="136"/>
      <c r="G3" s="66" t="s">
        <v>2</v>
      </c>
      <c r="H3" s="67" t="s">
        <v>3</v>
      </c>
      <c r="K3" s="15"/>
    </row>
    <row r="4" spans="1:13">
      <c r="B4" s="126" t="s">
        <v>4</v>
      </c>
      <c r="C4" s="19">
        <v>0</v>
      </c>
      <c r="D4" s="113">
        <v>98.625</v>
      </c>
      <c r="E4" s="12">
        <v>99.527000000000001</v>
      </c>
      <c r="F4" s="12">
        <v>98.010999999999996</v>
      </c>
      <c r="G4" s="3">
        <f t="shared" ref="G4:G17" si="0">AVERAGE(D4:F4)</f>
        <v>98.721000000000004</v>
      </c>
      <c r="H4" s="68">
        <f t="shared" ref="H4:H17" si="1">STDEV(D4:F4)</f>
        <v>0.76254573633324041</v>
      </c>
      <c r="K4" s="15"/>
    </row>
    <row r="5" spans="1:13">
      <c r="B5" s="126"/>
      <c r="C5" s="19">
        <v>0.2</v>
      </c>
      <c r="D5" s="113">
        <v>90.272999999999996</v>
      </c>
      <c r="E5" s="12">
        <v>92.667000000000002</v>
      </c>
      <c r="F5" s="12">
        <v>88.638000000000005</v>
      </c>
      <c r="G5" s="3">
        <f t="shared" si="0"/>
        <v>90.525999999999996</v>
      </c>
      <c r="H5" s="68">
        <f t="shared" si="1"/>
        <v>2.0263802703342715</v>
      </c>
      <c r="K5" s="15"/>
    </row>
    <row r="6" spans="1:13">
      <c r="B6" s="126"/>
      <c r="C6" s="19">
        <v>0.9</v>
      </c>
      <c r="D6" s="113">
        <v>78.424999999999997</v>
      </c>
      <c r="E6" s="12">
        <v>80.698999999999998</v>
      </c>
      <c r="F6" s="12">
        <v>75.576999999999998</v>
      </c>
      <c r="G6" s="3">
        <f t="shared" si="0"/>
        <v>78.233666666666664</v>
      </c>
      <c r="H6" s="68">
        <f t="shared" si="1"/>
        <v>2.5663548728368282</v>
      </c>
      <c r="K6" s="15"/>
    </row>
    <row r="7" spans="1:13">
      <c r="B7" s="126"/>
      <c r="C7" s="19">
        <v>2.7</v>
      </c>
      <c r="D7" s="113">
        <v>66.671999999999997</v>
      </c>
      <c r="E7" s="12">
        <v>69.832999999999998</v>
      </c>
      <c r="F7" s="12">
        <v>62.454000000000001</v>
      </c>
      <c r="G7" s="3">
        <f t="shared" si="0"/>
        <v>66.319666666666663</v>
      </c>
      <c r="H7" s="68">
        <f t="shared" si="1"/>
        <v>3.7020959378888771</v>
      </c>
      <c r="K7" s="15"/>
    </row>
    <row r="8" spans="1:13">
      <c r="B8" s="126"/>
      <c r="C8" s="19">
        <v>7.3</v>
      </c>
      <c r="D8" s="113">
        <v>52.561</v>
      </c>
      <c r="E8" s="12">
        <v>55.606000000000002</v>
      </c>
      <c r="F8" s="12">
        <v>48.465000000000003</v>
      </c>
      <c r="G8" s="3">
        <f t="shared" si="0"/>
        <v>52.210666666666668</v>
      </c>
      <c r="H8" s="68">
        <f t="shared" si="1"/>
        <v>3.5833671781347398</v>
      </c>
      <c r="K8" s="15"/>
    </row>
    <row r="9" spans="1:13">
      <c r="B9" s="126"/>
      <c r="C9" s="19">
        <v>23.9</v>
      </c>
      <c r="D9" s="113">
        <v>25.033999999999999</v>
      </c>
      <c r="E9" s="113">
        <v>31.228999999999999</v>
      </c>
      <c r="F9" s="113">
        <v>20.885000000000002</v>
      </c>
      <c r="G9" s="3">
        <f t="shared" si="0"/>
        <v>25.715999999999998</v>
      </c>
      <c r="H9" s="68">
        <f t="shared" si="1"/>
        <v>5.2056149492639099</v>
      </c>
      <c r="K9" s="15"/>
      <c r="M9" s="15"/>
    </row>
    <row r="10" spans="1:13">
      <c r="B10" s="126"/>
      <c r="C10" s="19">
        <v>61.7</v>
      </c>
      <c r="D10" s="113">
        <v>9.9969999999999999</v>
      </c>
      <c r="E10" s="12">
        <v>10.541</v>
      </c>
      <c r="F10" s="12">
        <v>7.5430000000000001</v>
      </c>
      <c r="G10" s="3">
        <f t="shared" si="0"/>
        <v>9.3603333333333332</v>
      </c>
      <c r="H10" s="68">
        <f t="shared" si="1"/>
        <v>1.5971879455259341</v>
      </c>
    </row>
    <row r="11" spans="1:13">
      <c r="B11" s="126" t="s">
        <v>5</v>
      </c>
      <c r="C11" s="19">
        <v>0</v>
      </c>
      <c r="D11" s="113">
        <v>94.774000000000001</v>
      </c>
      <c r="E11" s="12">
        <v>96.516000000000005</v>
      </c>
      <c r="F11" s="12">
        <v>97.852999999999994</v>
      </c>
      <c r="G11" s="17">
        <f t="shared" si="0"/>
        <v>96.381000000000014</v>
      </c>
      <c r="H11" s="114">
        <f t="shared" si="1"/>
        <v>1.5439329648660238</v>
      </c>
    </row>
    <row r="12" spans="1:13">
      <c r="B12" s="126"/>
      <c r="C12" s="19">
        <v>0.2</v>
      </c>
      <c r="D12" s="113">
        <v>90.448999999999998</v>
      </c>
      <c r="E12" s="12">
        <v>93.537999999999997</v>
      </c>
      <c r="F12" s="12">
        <v>89.846999999999994</v>
      </c>
      <c r="G12" s="3">
        <f t="shared" si="0"/>
        <v>91.278000000000006</v>
      </c>
      <c r="H12" s="68">
        <f t="shared" si="1"/>
        <v>1.9802275121813662</v>
      </c>
    </row>
    <row r="13" spans="1:13">
      <c r="B13" s="126"/>
      <c r="C13" s="19">
        <v>0.9</v>
      </c>
      <c r="D13" s="113">
        <v>75.522999999999996</v>
      </c>
      <c r="E13" s="12">
        <v>76.341999999999999</v>
      </c>
      <c r="F13" s="12">
        <v>75.347999999999999</v>
      </c>
      <c r="G13" s="3">
        <f t="shared" si="0"/>
        <v>75.737666666666669</v>
      </c>
      <c r="H13" s="68">
        <f t="shared" si="1"/>
        <v>0.53063201310638408</v>
      </c>
    </row>
    <row r="14" spans="1:13">
      <c r="B14" s="126"/>
      <c r="C14" s="19">
        <v>2.7</v>
      </c>
      <c r="D14" s="113">
        <v>66.905000000000001</v>
      </c>
      <c r="E14" s="12">
        <v>65.134</v>
      </c>
      <c r="F14" s="12">
        <v>65.37</v>
      </c>
      <c r="G14" s="3">
        <f t="shared" si="0"/>
        <v>65.802999999999997</v>
      </c>
      <c r="H14" s="68">
        <f t="shared" si="1"/>
        <v>0.96162726666832765</v>
      </c>
    </row>
    <row r="15" spans="1:13">
      <c r="B15" s="126"/>
      <c r="C15" s="19">
        <v>7.3</v>
      </c>
      <c r="D15" s="113">
        <v>53.636000000000003</v>
      </c>
      <c r="E15" s="12">
        <v>52.091999999999999</v>
      </c>
      <c r="F15" s="12">
        <v>51.781999999999996</v>
      </c>
      <c r="G15" s="3">
        <f t="shared" si="0"/>
        <v>52.50333333333333</v>
      </c>
      <c r="H15" s="68">
        <f t="shared" si="1"/>
        <v>0.99308878421485536</v>
      </c>
    </row>
    <row r="16" spans="1:13">
      <c r="B16" s="126"/>
      <c r="C16" s="19">
        <v>23.9</v>
      </c>
      <c r="D16" s="113">
        <v>20.632999999999999</v>
      </c>
      <c r="E16" s="113">
        <v>29.439</v>
      </c>
      <c r="F16" s="113">
        <v>26.558</v>
      </c>
      <c r="G16" s="3">
        <f t="shared" si="0"/>
        <v>25.543333333333333</v>
      </c>
      <c r="H16" s="68">
        <f t="shared" si="1"/>
        <v>4.4898296552690491</v>
      </c>
    </row>
    <row r="17" spans="2:12">
      <c r="B17" s="126"/>
      <c r="C17" s="19">
        <v>61.7</v>
      </c>
      <c r="D17" s="113">
        <v>7.8730000000000002</v>
      </c>
      <c r="E17" s="12">
        <v>6.3209999999999997</v>
      </c>
      <c r="F17" s="12">
        <v>5.9892000000000003</v>
      </c>
      <c r="G17" s="3">
        <f t="shared" si="0"/>
        <v>6.7277333333333331</v>
      </c>
      <c r="H17" s="68">
        <f t="shared" si="1"/>
        <v>1.0056090758009961</v>
      </c>
    </row>
    <row r="18" spans="2:12">
      <c r="B18" s="138" t="s">
        <v>73</v>
      </c>
      <c r="C18" s="139"/>
      <c r="D18" s="139" t="s">
        <v>1</v>
      </c>
      <c r="E18" s="139"/>
      <c r="F18" s="139"/>
      <c r="G18" s="1" t="s">
        <v>2</v>
      </c>
      <c r="H18" s="115" t="s">
        <v>3</v>
      </c>
      <c r="J18" s="15"/>
      <c r="L18" s="15"/>
    </row>
    <row r="19" spans="2:12">
      <c r="B19" s="126" t="s">
        <v>4</v>
      </c>
      <c r="C19" s="19">
        <v>1.272E-2</v>
      </c>
      <c r="D19" s="13">
        <v>96.465999999999994</v>
      </c>
      <c r="E19" s="12">
        <v>95.778999999999996</v>
      </c>
      <c r="F19" s="12">
        <v>98.004999999999995</v>
      </c>
      <c r="G19" s="3">
        <f t="shared" ref="G19:G30" si="2">AVERAGE(D19:F19)</f>
        <v>96.75</v>
      </c>
      <c r="H19" s="68">
        <f t="shared" ref="H19:H30" si="3">STDEV(D19:F19)</f>
        <v>1.1398513060921585</v>
      </c>
      <c r="J19" s="15"/>
      <c r="L19" s="15"/>
    </row>
    <row r="20" spans="2:12">
      <c r="B20" s="126"/>
      <c r="C20" s="19">
        <v>3.8150000000000003E-2</v>
      </c>
      <c r="D20" s="13">
        <v>94.664000000000001</v>
      </c>
      <c r="E20" s="12">
        <v>88.588999999999999</v>
      </c>
      <c r="F20" s="12">
        <v>93.418999999999997</v>
      </c>
      <c r="G20" s="3">
        <f t="shared" si="2"/>
        <v>92.22399999999999</v>
      </c>
      <c r="H20" s="68">
        <f t="shared" si="3"/>
        <v>3.2089601119365763</v>
      </c>
      <c r="J20" s="15"/>
      <c r="L20" s="15"/>
    </row>
    <row r="21" spans="2:12">
      <c r="B21" s="126"/>
      <c r="C21" s="19">
        <v>0.11444</v>
      </c>
      <c r="D21" s="13">
        <v>85.406999999999996</v>
      </c>
      <c r="E21" s="12">
        <v>80.149000000000001</v>
      </c>
      <c r="F21" s="12">
        <v>88.534000000000006</v>
      </c>
      <c r="G21" s="3">
        <f t="shared" si="2"/>
        <v>84.696666666666658</v>
      </c>
      <c r="H21" s="68">
        <f t="shared" si="3"/>
        <v>4.2373914538703348</v>
      </c>
      <c r="J21" s="15"/>
      <c r="L21" s="15"/>
    </row>
    <row r="22" spans="2:12">
      <c r="B22" s="126"/>
      <c r="C22" s="19">
        <v>0.34333000000000002</v>
      </c>
      <c r="D22" s="13">
        <v>72.275999999999996</v>
      </c>
      <c r="E22" s="12">
        <v>70.363</v>
      </c>
      <c r="F22" s="12">
        <v>73.438000000000002</v>
      </c>
      <c r="G22" s="3">
        <f t="shared" si="2"/>
        <v>72.025666666666666</v>
      </c>
      <c r="H22" s="68">
        <f t="shared" si="3"/>
        <v>1.5527093524975422</v>
      </c>
      <c r="J22" s="15"/>
      <c r="L22" s="15"/>
    </row>
    <row r="23" spans="2:12">
      <c r="B23" s="126"/>
      <c r="C23" s="19">
        <v>1.03</v>
      </c>
      <c r="D23" s="13">
        <v>53.512</v>
      </c>
      <c r="E23" s="12">
        <v>51.625999999999998</v>
      </c>
      <c r="F23" s="12">
        <v>53.466999999999999</v>
      </c>
      <c r="G23" s="3">
        <f t="shared" si="2"/>
        <v>52.868333333333339</v>
      </c>
      <c r="H23" s="68">
        <f t="shared" si="3"/>
        <v>1.0761274707641915</v>
      </c>
      <c r="J23" s="15"/>
      <c r="L23" s="15"/>
    </row>
    <row r="24" spans="2:12">
      <c r="B24" s="126"/>
      <c r="C24" s="19">
        <v>3.09</v>
      </c>
      <c r="D24" s="13">
        <v>27.5</v>
      </c>
      <c r="E24" s="12">
        <v>23.655999999999999</v>
      </c>
      <c r="F24" s="12">
        <v>25.681999999999999</v>
      </c>
      <c r="G24" s="3">
        <f t="shared" si="2"/>
        <v>25.612666666666666</v>
      </c>
      <c r="H24" s="68">
        <f t="shared" si="3"/>
        <v>1.922937683164313</v>
      </c>
    </row>
    <row r="25" spans="2:12">
      <c r="B25" s="126" t="s">
        <v>5</v>
      </c>
      <c r="C25" s="19">
        <v>1.272E-2</v>
      </c>
      <c r="D25" s="13">
        <v>95.338999999999999</v>
      </c>
      <c r="E25" s="12">
        <v>96.518000000000001</v>
      </c>
      <c r="F25" s="12">
        <v>95.611000000000004</v>
      </c>
      <c r="G25" s="3">
        <f t="shared" si="2"/>
        <v>95.822666666666677</v>
      </c>
      <c r="H25" s="68">
        <f t="shared" si="3"/>
        <v>0.61734296248789744</v>
      </c>
    </row>
    <row r="26" spans="2:12">
      <c r="B26" s="126"/>
      <c r="C26" s="19">
        <v>3.8150000000000003E-2</v>
      </c>
      <c r="D26" s="13">
        <v>76.099000000000004</v>
      </c>
      <c r="E26" s="12">
        <v>77.58</v>
      </c>
      <c r="F26" s="12">
        <v>74.875</v>
      </c>
      <c r="G26" s="3">
        <f t="shared" si="2"/>
        <v>76.184666666666672</v>
      </c>
      <c r="H26" s="68">
        <f t="shared" si="3"/>
        <v>1.3545332529448402</v>
      </c>
    </row>
    <row r="27" spans="2:12">
      <c r="B27" s="126"/>
      <c r="C27" s="19">
        <v>0.11444</v>
      </c>
      <c r="D27" s="13">
        <v>67.448999999999998</v>
      </c>
      <c r="E27" s="12">
        <v>66.453999999999994</v>
      </c>
      <c r="F27" s="12">
        <v>65.466999999999999</v>
      </c>
      <c r="G27" s="3">
        <f t="shared" si="2"/>
        <v>66.456666666666663</v>
      </c>
      <c r="H27" s="68">
        <f t="shared" si="3"/>
        <v>0.9910026908809747</v>
      </c>
    </row>
    <row r="28" spans="2:12">
      <c r="B28" s="126"/>
      <c r="C28" s="19">
        <v>0.34333000000000002</v>
      </c>
      <c r="D28" s="13">
        <v>45.356999999999999</v>
      </c>
      <c r="E28" s="12">
        <v>47.567</v>
      </c>
      <c r="F28" s="12">
        <v>41.77</v>
      </c>
      <c r="G28" s="3">
        <f t="shared" si="2"/>
        <v>44.898000000000003</v>
      </c>
      <c r="H28" s="68">
        <f t="shared" si="3"/>
        <v>2.9256303594268349</v>
      </c>
    </row>
    <row r="29" spans="2:12">
      <c r="B29" s="126"/>
      <c r="C29" s="19">
        <v>1.03</v>
      </c>
      <c r="D29" s="13">
        <v>24.498000000000001</v>
      </c>
      <c r="E29" s="12">
        <v>20.018999999999998</v>
      </c>
      <c r="F29" s="12">
        <v>25.667000000000002</v>
      </c>
      <c r="G29" s="3">
        <f t="shared" si="2"/>
        <v>23.394666666666666</v>
      </c>
      <c r="H29" s="68">
        <f t="shared" si="3"/>
        <v>2.9812722675618555</v>
      </c>
    </row>
    <row r="30" spans="2:12" ht="17" thickBot="1">
      <c r="B30" s="127"/>
      <c r="C30" s="116">
        <v>3.09</v>
      </c>
      <c r="D30" s="49">
        <v>18.7</v>
      </c>
      <c r="E30" s="69">
        <v>17.611999999999998</v>
      </c>
      <c r="F30" s="69">
        <v>18.806000000000001</v>
      </c>
      <c r="G30" s="47">
        <f t="shared" si="2"/>
        <v>18.372666666666664</v>
      </c>
      <c r="H30" s="70">
        <f t="shared" si="3"/>
        <v>0.66088526487835597</v>
      </c>
    </row>
  </sheetData>
  <mergeCells count="8">
    <mergeCell ref="B25:B30"/>
    <mergeCell ref="B3:C3"/>
    <mergeCell ref="D3:F3"/>
    <mergeCell ref="B4:B10"/>
    <mergeCell ref="B11:B17"/>
    <mergeCell ref="B18:C18"/>
    <mergeCell ref="D18:F18"/>
    <mergeCell ref="B19:B24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6CBED-F03C-6848-93F6-4265515950EE}">
  <dimension ref="A1:AN26"/>
  <sheetViews>
    <sheetView topLeftCell="A10" workbookViewId="0">
      <selection activeCell="C28" sqref="C28"/>
    </sheetView>
  </sheetViews>
  <sheetFormatPr baseColWidth="10" defaultColWidth="10.6640625" defaultRowHeight="16"/>
  <cols>
    <col min="1" max="1" width="10.6640625" style="11"/>
    <col min="2" max="2" width="18.6640625" style="11" customWidth="1"/>
    <col min="3" max="3" width="18.1640625" style="11" customWidth="1"/>
    <col min="4" max="16384" width="10.6640625" style="11"/>
  </cols>
  <sheetData>
    <row r="1" spans="1:40">
      <c r="A1" s="29" t="s">
        <v>69</v>
      </c>
    </row>
    <row r="2" spans="1:40" ht="17" thickBot="1">
      <c r="B2" s="29"/>
    </row>
    <row r="3" spans="1:40">
      <c r="B3" s="122" t="s">
        <v>174</v>
      </c>
      <c r="C3" s="123"/>
      <c r="D3" s="143" t="s">
        <v>70</v>
      </c>
      <c r="E3" s="144"/>
      <c r="F3" s="144"/>
      <c r="G3" s="144"/>
      <c r="H3" s="144"/>
      <c r="I3" s="144"/>
      <c r="J3" s="144"/>
      <c r="K3" s="144"/>
      <c r="L3" s="144"/>
      <c r="M3" s="144"/>
      <c r="N3" s="144"/>
      <c r="O3" s="144"/>
      <c r="P3" s="144"/>
      <c r="Q3" s="144"/>
      <c r="R3" s="144"/>
      <c r="S3" s="144"/>
      <c r="T3" s="144"/>
      <c r="U3" s="144"/>
      <c r="V3" s="144"/>
      <c r="W3" s="144"/>
      <c r="X3" s="144"/>
      <c r="Y3" s="144"/>
      <c r="Z3" s="144"/>
      <c r="AA3" s="144"/>
      <c r="AB3" s="144"/>
      <c r="AC3" s="144"/>
      <c r="AD3" s="144"/>
      <c r="AE3" s="144"/>
      <c r="AF3" s="144"/>
      <c r="AG3" s="144"/>
      <c r="AH3" s="144"/>
      <c r="AI3" s="144"/>
      <c r="AJ3" s="144"/>
      <c r="AK3" s="144"/>
      <c r="AL3" s="145"/>
      <c r="AM3" s="118" t="s">
        <v>15</v>
      </c>
      <c r="AN3" s="119" t="s">
        <v>71</v>
      </c>
    </row>
    <row r="4" spans="1:40">
      <c r="B4" s="148" t="s">
        <v>40</v>
      </c>
      <c r="C4" s="120">
        <v>1.272E-2</v>
      </c>
      <c r="D4" s="117">
        <v>0.97274989000000001</v>
      </c>
      <c r="E4" s="117">
        <v>0.86992621999999997</v>
      </c>
      <c r="F4" s="117">
        <v>0.92538533000000001</v>
      </c>
      <c r="G4" s="117">
        <v>0.94811414000000005</v>
      </c>
      <c r="H4" s="117">
        <v>0.98051336300000003</v>
      </c>
      <c r="I4" s="117">
        <v>0.89992855999999999</v>
      </c>
      <c r="J4" s="117">
        <v>0.85256454999999998</v>
      </c>
      <c r="K4" s="117">
        <v>0.83376828999999997</v>
      </c>
      <c r="L4" s="117">
        <v>0.90702643000000005</v>
      </c>
      <c r="M4" s="117">
        <v>0.71703771000000005</v>
      </c>
      <c r="N4" s="117">
        <v>0.88488222000000005</v>
      </c>
      <c r="O4" s="117">
        <v>0.81595059000000003</v>
      </c>
      <c r="P4" s="117">
        <v>0.73784094</v>
      </c>
      <c r="Q4" s="117">
        <v>0.87694782999999998</v>
      </c>
      <c r="R4" s="117">
        <v>0.80543005999999995</v>
      </c>
      <c r="S4" s="117">
        <v>0.91507782999999998</v>
      </c>
      <c r="T4" s="117">
        <v>0.98620187999999998</v>
      </c>
      <c r="U4" s="117">
        <v>0.95213573200000001</v>
      </c>
      <c r="V4" s="117">
        <v>1.0615532737</v>
      </c>
      <c r="W4" s="117">
        <v>0.97760743800000005</v>
      </c>
      <c r="X4" s="117">
        <v>0.81881844100000001</v>
      </c>
      <c r="Y4" s="117">
        <v>0.98613600999999995</v>
      </c>
      <c r="Z4" s="117">
        <v>0.87557244000000001</v>
      </c>
      <c r="AA4" s="117">
        <v>0.94387127999999998</v>
      </c>
      <c r="AB4" s="117">
        <v>0.70669554400000001</v>
      </c>
      <c r="AC4" s="117">
        <v>0.87935229000000004</v>
      </c>
      <c r="AD4" s="117">
        <v>0.96589322</v>
      </c>
      <c r="AE4" s="117">
        <v>0.92504134000000005</v>
      </c>
      <c r="AF4" s="117">
        <v>0.91845626000000002</v>
      </c>
      <c r="AG4" s="117">
        <v>0.96060595000000004</v>
      </c>
      <c r="AH4" s="117">
        <v>1.270684087</v>
      </c>
      <c r="AI4" s="117">
        <v>0.86225392999999995</v>
      </c>
      <c r="AJ4" s="117">
        <v>1.2099618299999999</v>
      </c>
      <c r="AK4" s="117">
        <v>0.97245465419999999</v>
      </c>
      <c r="AL4" s="117">
        <v>1.2948120999999999</v>
      </c>
      <c r="AM4" s="83">
        <f>AVERAGE(D4:AL4)</f>
        <v>0.92889290436857141</v>
      </c>
      <c r="AN4" s="85">
        <f>STDEV(D4:AL4)</f>
        <v>0.12964714165234745</v>
      </c>
    </row>
    <row r="5" spans="1:40">
      <c r="B5" s="147"/>
      <c r="C5" s="120">
        <v>3.8150000000000003E-2</v>
      </c>
      <c r="D5" s="84">
        <v>0.76749787000000003</v>
      </c>
      <c r="E5" s="84">
        <v>0.95983731000000005</v>
      </c>
      <c r="F5" s="84">
        <v>0.75217120000000004</v>
      </c>
      <c r="G5" s="84">
        <v>0.83286051000000005</v>
      </c>
      <c r="H5" s="84">
        <v>0.83761150200000001</v>
      </c>
      <c r="I5" s="84">
        <v>0.65745545999999999</v>
      </c>
      <c r="J5" s="84">
        <v>0.76877373400000004</v>
      </c>
      <c r="K5" s="84">
        <v>0.93017900499999995</v>
      </c>
      <c r="L5" s="84">
        <v>0.88090038999999998</v>
      </c>
      <c r="M5" s="84">
        <v>1.1537363599999999</v>
      </c>
      <c r="N5" s="84">
        <v>0.98524672000000002</v>
      </c>
      <c r="O5" s="84">
        <v>0.79415190000000002</v>
      </c>
      <c r="P5" s="84">
        <v>1.1392952999999999</v>
      </c>
      <c r="Q5" s="84">
        <v>0.91788734599999999</v>
      </c>
      <c r="R5" s="84">
        <v>0.84273359400000003</v>
      </c>
      <c r="S5" s="84">
        <v>0.70989305000000003</v>
      </c>
      <c r="T5" s="84">
        <v>0.81633901600000003</v>
      </c>
      <c r="U5" s="84">
        <v>0.86729844</v>
      </c>
      <c r="V5" s="84">
        <v>0.92346410999999995</v>
      </c>
      <c r="W5" s="84">
        <v>0.72309674300000004</v>
      </c>
      <c r="X5" s="84">
        <v>0.77312367000000004</v>
      </c>
      <c r="Y5" s="84">
        <v>0.83783527000000002</v>
      </c>
      <c r="Z5" s="84">
        <v>0.46524927999999999</v>
      </c>
      <c r="AA5" s="84">
        <v>0.95186535000000005</v>
      </c>
      <c r="AB5" s="84">
        <v>0.99280447999999999</v>
      </c>
      <c r="AC5" s="84">
        <v>0.59713103999999995</v>
      </c>
      <c r="AD5" s="84">
        <v>0.83503694100000003</v>
      </c>
      <c r="AE5" s="84">
        <v>0.85487825200000001</v>
      </c>
      <c r="AF5" s="84">
        <v>0.767490907</v>
      </c>
      <c r="AG5" s="84">
        <v>0.75012098900000002</v>
      </c>
      <c r="AH5" s="84">
        <v>0.91811412000000003</v>
      </c>
      <c r="AI5" s="84">
        <v>0.83798371000000005</v>
      </c>
      <c r="AJ5" s="83"/>
      <c r="AK5" s="83"/>
      <c r="AL5" s="83"/>
      <c r="AM5" s="83">
        <f>AVERAGE(D5:AI5)</f>
        <v>0.83881448653124979</v>
      </c>
      <c r="AN5" s="85">
        <f>STDEV(D5:AI5)</f>
        <v>0.13809083961019528</v>
      </c>
    </row>
    <row r="6" spans="1:40">
      <c r="B6" s="147"/>
      <c r="C6" s="120">
        <v>0.11444</v>
      </c>
      <c r="D6" s="84">
        <v>0.71851646300000005</v>
      </c>
      <c r="E6" s="84">
        <v>0.73287588699999995</v>
      </c>
      <c r="F6" s="84">
        <v>0.81128401000000006</v>
      </c>
      <c r="G6" s="84">
        <v>0.63284353000000004</v>
      </c>
      <c r="H6" s="84">
        <v>0.73609697399999996</v>
      </c>
      <c r="I6" s="84">
        <v>0.68559305000000004</v>
      </c>
      <c r="J6" s="84">
        <v>0.77615889000000005</v>
      </c>
      <c r="K6" s="84">
        <v>0.74278609600000001</v>
      </c>
      <c r="L6" s="84">
        <v>0.65250889000000001</v>
      </c>
      <c r="M6" s="84">
        <v>0.93530245000000001</v>
      </c>
      <c r="N6" s="84">
        <v>0.83883313999999998</v>
      </c>
      <c r="O6" s="84">
        <v>0.54239448999999995</v>
      </c>
      <c r="P6" s="84">
        <v>0.88824281000000005</v>
      </c>
      <c r="Q6" s="84">
        <v>0.72796479400000003</v>
      </c>
      <c r="R6" s="84">
        <v>0.78773649000000001</v>
      </c>
      <c r="S6" s="84">
        <v>0.62854842499999997</v>
      </c>
      <c r="T6" s="84">
        <v>0.88917698000000001</v>
      </c>
      <c r="U6" s="84">
        <v>0.72896737700000003</v>
      </c>
      <c r="V6" s="84">
        <v>0.67941355999999997</v>
      </c>
      <c r="W6" s="84">
        <v>0.82845013599999995</v>
      </c>
      <c r="X6" s="84">
        <v>0.76366261999999996</v>
      </c>
      <c r="Y6" s="84">
        <v>0.67198055999999995</v>
      </c>
      <c r="Z6" s="84">
        <v>0.69247999999999998</v>
      </c>
      <c r="AA6" s="84">
        <v>0.68411690000000003</v>
      </c>
      <c r="AB6" s="84">
        <v>0.86173052999999999</v>
      </c>
      <c r="AC6" s="84">
        <v>0.68736971999999996</v>
      </c>
      <c r="AD6" s="84">
        <v>0.67601184000000003</v>
      </c>
      <c r="AE6" s="84">
        <v>0.75879726700000005</v>
      </c>
      <c r="AF6" s="84">
        <v>0.81027969</v>
      </c>
      <c r="AG6" s="84">
        <v>0.84602447999999997</v>
      </c>
      <c r="AH6" s="83"/>
      <c r="AI6" s="83"/>
      <c r="AJ6" s="83"/>
      <c r="AK6" s="83"/>
      <c r="AL6" s="83"/>
      <c r="AM6" s="83">
        <f>AVERAGE(D6:AG6)</f>
        <v>0.74720493496666662</v>
      </c>
      <c r="AN6" s="85">
        <f>STDEV(D6:AG6)</f>
        <v>8.9807824434822006E-2</v>
      </c>
    </row>
    <row r="7" spans="1:40">
      <c r="B7" s="147"/>
      <c r="C7" s="120">
        <v>0.34333000000000002</v>
      </c>
      <c r="D7" s="84">
        <v>0.89192841</v>
      </c>
      <c r="E7" s="84">
        <v>0.89243655</v>
      </c>
      <c r="F7" s="84">
        <v>0.52325533599999996</v>
      </c>
      <c r="G7" s="84">
        <v>0.92774420999999996</v>
      </c>
      <c r="H7" s="84">
        <v>0.72836758999999995</v>
      </c>
      <c r="I7" s="84">
        <v>0.66889935</v>
      </c>
      <c r="J7" s="84">
        <v>0.42685921999999998</v>
      </c>
      <c r="K7" s="84">
        <v>0.43719886000000002</v>
      </c>
      <c r="L7" s="84">
        <v>0.53006383999999995</v>
      </c>
      <c r="M7" s="84">
        <v>0.68063779000000002</v>
      </c>
      <c r="N7" s="84">
        <v>0.51045357899999999</v>
      </c>
      <c r="O7" s="84">
        <v>0.42431954</v>
      </c>
      <c r="P7" s="84">
        <v>0.70756348000000002</v>
      </c>
      <c r="Q7" s="84">
        <v>0.64607719799999996</v>
      </c>
      <c r="R7" s="84">
        <v>0.73908169700000004</v>
      </c>
      <c r="S7" s="84">
        <v>0.55415071999999999</v>
      </c>
      <c r="T7" s="84">
        <v>0.75428854999999995</v>
      </c>
      <c r="U7" s="84">
        <v>0.78281593999999999</v>
      </c>
      <c r="V7" s="84">
        <v>0.58139591999999995</v>
      </c>
      <c r="W7" s="84">
        <v>0.69711115000000001</v>
      </c>
      <c r="X7" s="84">
        <v>0.55457455</v>
      </c>
      <c r="Y7" s="84">
        <v>0.60897005999999998</v>
      </c>
      <c r="Z7" s="84">
        <v>0.69657665999999996</v>
      </c>
      <c r="AA7" s="84">
        <v>0.51773497300000004</v>
      </c>
      <c r="AB7" s="84">
        <v>0.61362660499999999</v>
      </c>
      <c r="AC7" s="84">
        <v>0.75907175999999998</v>
      </c>
      <c r="AD7" s="84">
        <v>0.58235429900000002</v>
      </c>
      <c r="AE7" s="84">
        <v>0.57087451</v>
      </c>
      <c r="AF7" s="84">
        <v>0.69696376999999998</v>
      </c>
      <c r="AG7" s="84">
        <v>0.63780244900000005</v>
      </c>
      <c r="AH7" s="84">
        <v>0.57086135999999998</v>
      </c>
      <c r="AI7" s="84">
        <v>0.62194649800000001</v>
      </c>
      <c r="AJ7" s="83"/>
      <c r="AK7" s="83"/>
      <c r="AL7" s="83"/>
      <c r="AM7" s="83">
        <f>AVERAGE(D7:AI7)</f>
        <v>0.64175020074999989</v>
      </c>
      <c r="AN7" s="85">
        <f>STDEV(D7:AI7)</f>
        <v>0.12894652666213424</v>
      </c>
    </row>
    <row r="8" spans="1:40">
      <c r="B8" s="147"/>
      <c r="C8" s="120">
        <v>1.03</v>
      </c>
      <c r="D8" s="84">
        <v>0.58919847000000003</v>
      </c>
      <c r="E8" s="84">
        <v>0.41561236000000001</v>
      </c>
      <c r="F8" s="84">
        <v>0.48833743600000001</v>
      </c>
      <c r="G8" s="84">
        <v>0.54001582999999997</v>
      </c>
      <c r="H8" s="84">
        <v>0.59641080999999996</v>
      </c>
      <c r="I8" s="84">
        <v>0.42467966200000001</v>
      </c>
      <c r="J8" s="84">
        <v>0.71622684000000003</v>
      </c>
      <c r="K8" s="84">
        <v>0.43324686000000001</v>
      </c>
      <c r="L8" s="84">
        <v>0.54828765000000002</v>
      </c>
      <c r="M8" s="84">
        <v>0.40761269</v>
      </c>
      <c r="N8" s="84">
        <v>0.42657665</v>
      </c>
      <c r="O8" s="84">
        <v>0.54020347000000002</v>
      </c>
      <c r="P8" s="84">
        <v>0.46790231999999998</v>
      </c>
      <c r="Q8" s="84">
        <v>0.78506633999999997</v>
      </c>
      <c r="R8" s="84">
        <v>0.60437092000000003</v>
      </c>
      <c r="S8" s="84">
        <v>0.55206447999999997</v>
      </c>
      <c r="T8" s="84">
        <v>0.588330519</v>
      </c>
      <c r="U8" s="84">
        <v>0.57191479999999995</v>
      </c>
      <c r="V8" s="84">
        <v>0.43598729200000003</v>
      </c>
      <c r="W8" s="84">
        <v>0.528060635</v>
      </c>
      <c r="X8" s="84">
        <v>0.57521917</v>
      </c>
      <c r="Y8" s="84">
        <v>0.50953904999999999</v>
      </c>
      <c r="Z8" s="84">
        <v>0.54674491000000003</v>
      </c>
      <c r="AA8" s="84">
        <v>0.55534660000000002</v>
      </c>
      <c r="AB8" s="84">
        <v>0.41217032300000001</v>
      </c>
      <c r="AC8" s="84">
        <v>0.52639020000000003</v>
      </c>
      <c r="AD8" s="84">
        <v>0.58160363000000004</v>
      </c>
      <c r="AE8" s="84">
        <v>0.52814255499999996</v>
      </c>
      <c r="AF8" s="84">
        <v>0.65804845000000001</v>
      </c>
      <c r="AG8" s="84">
        <v>0.46359185000000003</v>
      </c>
      <c r="AH8" s="84">
        <v>0.45547184000000002</v>
      </c>
      <c r="AI8" s="84">
        <v>0.55178948999999999</v>
      </c>
      <c r="AJ8" s="83"/>
      <c r="AK8" s="83"/>
      <c r="AL8" s="83"/>
      <c r="AM8" s="83">
        <f>AVERAGE(D8:AI8)</f>
        <v>0.53200512818750001</v>
      </c>
      <c r="AN8" s="85">
        <f>STDEV(D8:AI8)</f>
        <v>8.7928464814266277E-2</v>
      </c>
    </row>
    <row r="9" spans="1:40">
      <c r="B9" s="147"/>
      <c r="C9" s="120">
        <v>3.09</v>
      </c>
      <c r="D9" s="84">
        <v>0.30469660999999998</v>
      </c>
      <c r="E9" s="84">
        <v>0.1313069</v>
      </c>
      <c r="F9" s="84">
        <v>0.35767455999999997</v>
      </c>
      <c r="G9" s="84">
        <v>0.48054059999999998</v>
      </c>
      <c r="H9" s="84">
        <v>0.12808037999999999</v>
      </c>
      <c r="I9" s="84">
        <v>0.37718826999999999</v>
      </c>
      <c r="J9" s="84">
        <v>0.53692958999999996</v>
      </c>
      <c r="K9" s="84">
        <v>0.31161845999999999</v>
      </c>
      <c r="L9" s="84">
        <v>0.24836174</v>
      </c>
      <c r="M9" s="84">
        <v>0.36057541999999998</v>
      </c>
      <c r="N9" s="84">
        <v>0.31674919000000001</v>
      </c>
      <c r="O9" s="84">
        <v>0.24253132999999999</v>
      </c>
      <c r="P9" s="84">
        <v>0.26599836599999999</v>
      </c>
      <c r="Q9" s="84">
        <v>0.25681089600000001</v>
      </c>
      <c r="R9" s="84">
        <v>0.254504122</v>
      </c>
      <c r="S9" s="84">
        <v>0.20033532000000001</v>
      </c>
      <c r="T9" s="84">
        <v>0.24619323000000001</v>
      </c>
      <c r="U9" s="84">
        <v>0.27886713099999999</v>
      </c>
      <c r="V9" s="84">
        <v>0.215434561</v>
      </c>
      <c r="W9" s="84">
        <v>0.34474853</v>
      </c>
      <c r="X9" s="84">
        <v>0.22610102000000001</v>
      </c>
      <c r="Y9" s="84">
        <v>0.31566265999999998</v>
      </c>
      <c r="Z9" s="84">
        <v>0.38537304999999999</v>
      </c>
      <c r="AA9" s="84">
        <v>0.26463676000000003</v>
      </c>
      <c r="AB9" s="84">
        <v>0.27604320300000001</v>
      </c>
      <c r="AC9" s="84">
        <v>0.29093380899999999</v>
      </c>
      <c r="AD9" s="84">
        <v>0.35148812000000001</v>
      </c>
      <c r="AE9" s="84">
        <v>0.35723263999999999</v>
      </c>
      <c r="AF9" s="84">
        <v>0.23901406</v>
      </c>
      <c r="AG9" s="84">
        <v>0.28536719199999999</v>
      </c>
      <c r="AH9" s="84">
        <v>0.30350837000000003</v>
      </c>
      <c r="AI9" s="84">
        <v>0.35934941799999998</v>
      </c>
      <c r="AJ9" s="84">
        <v>0.52720434999999999</v>
      </c>
      <c r="AK9" s="84">
        <v>0.34273078000000001</v>
      </c>
      <c r="AL9" s="84">
        <v>0.35956001500000001</v>
      </c>
      <c r="AM9" s="83">
        <f t="shared" ref="AM9:AM22" si="0">AVERAGE(D9:AL9)</f>
        <v>0.30695287580000008</v>
      </c>
      <c r="AN9" s="85">
        <f t="shared" ref="AN9:AN22" si="1">STDEV(D9:AL9)</f>
        <v>9.0297553407260325E-2</v>
      </c>
    </row>
    <row r="10" spans="1:40">
      <c r="B10" s="146" t="s">
        <v>41</v>
      </c>
      <c r="C10" s="120">
        <v>1.272E-2</v>
      </c>
      <c r="D10" s="117">
        <v>0.54308844999999994</v>
      </c>
      <c r="E10" s="117">
        <v>0.51588615000000004</v>
      </c>
      <c r="F10" s="117">
        <v>0.4211338</v>
      </c>
      <c r="G10" s="117">
        <v>0.52973179000000004</v>
      </c>
      <c r="H10" s="117">
        <v>0.66039258999999995</v>
      </c>
      <c r="I10" s="117">
        <v>0.82183583000000004</v>
      </c>
      <c r="J10" s="117">
        <v>0.59485816999999996</v>
      </c>
      <c r="K10" s="117">
        <v>0.63355518</v>
      </c>
      <c r="L10" s="117">
        <v>0.86947932000000006</v>
      </c>
      <c r="M10" s="117">
        <v>0.93526787</v>
      </c>
      <c r="N10" s="117">
        <v>0.63180137300000005</v>
      </c>
      <c r="O10" s="117">
        <v>0.54293493699999995</v>
      </c>
      <c r="P10" s="117">
        <v>0.85065555000000004</v>
      </c>
      <c r="Q10" s="117">
        <v>0.85405646000000002</v>
      </c>
      <c r="R10" s="117">
        <v>0.61556564499999999</v>
      </c>
      <c r="S10" s="117">
        <v>0.90967359000000003</v>
      </c>
      <c r="T10" s="117">
        <v>0.72416776000000005</v>
      </c>
      <c r="U10" s="117">
        <v>0.40455307000000001</v>
      </c>
      <c r="V10" s="117">
        <v>0.74255453999999999</v>
      </c>
      <c r="W10" s="117">
        <v>0.53150699599999995</v>
      </c>
      <c r="X10" s="117">
        <v>0.71050530999999995</v>
      </c>
      <c r="Y10" s="117">
        <v>0.62486480899999997</v>
      </c>
      <c r="Z10" s="117">
        <v>0.62952335000000004</v>
      </c>
      <c r="AA10" s="117">
        <v>0.82854079000000003</v>
      </c>
      <c r="AB10" s="117">
        <v>0.65400139999999995</v>
      </c>
      <c r="AC10" s="117">
        <v>0.70073114999999997</v>
      </c>
      <c r="AD10" s="117">
        <v>0.94004783000000003</v>
      </c>
      <c r="AE10" s="117">
        <v>0.67741545000000003</v>
      </c>
      <c r="AF10" s="83"/>
      <c r="AG10" s="83"/>
      <c r="AH10" s="83"/>
      <c r="AI10" s="83"/>
      <c r="AJ10" s="83"/>
      <c r="AK10" s="83"/>
      <c r="AL10" s="83"/>
      <c r="AM10" s="83">
        <f>AVERAGE(D10:AE10)</f>
        <v>0.68208318428571435</v>
      </c>
      <c r="AN10" s="85">
        <f>STDEV(D10:AE10)</f>
        <v>0.14964856926976217</v>
      </c>
    </row>
    <row r="11" spans="1:40">
      <c r="B11" s="147"/>
      <c r="C11" s="120">
        <v>3.8150000000000003E-2</v>
      </c>
      <c r="D11" s="84">
        <v>0.68902512199999999</v>
      </c>
      <c r="E11" s="84">
        <v>0.53210838000000005</v>
      </c>
      <c r="F11" s="84">
        <v>0.52109843</v>
      </c>
      <c r="G11" s="84">
        <v>0.57994684500000004</v>
      </c>
      <c r="H11" s="84">
        <v>0.47189117000000003</v>
      </c>
      <c r="I11" s="84">
        <v>0.45814275999999998</v>
      </c>
      <c r="J11" s="84">
        <v>0.57228336999999996</v>
      </c>
      <c r="K11" s="84">
        <v>0.54477883000000005</v>
      </c>
      <c r="L11" s="84">
        <v>0.42864289900000002</v>
      </c>
      <c r="M11" s="84">
        <v>0.50902990400000003</v>
      </c>
      <c r="N11" s="84">
        <v>0.57268569000000003</v>
      </c>
      <c r="O11" s="84">
        <v>0.52879699000000002</v>
      </c>
      <c r="P11" s="84">
        <v>0.49067822</v>
      </c>
      <c r="Q11" s="84">
        <v>0.62180499099999997</v>
      </c>
      <c r="R11" s="84">
        <v>0.59175538000000005</v>
      </c>
      <c r="S11" s="84">
        <v>0.40202905999999999</v>
      </c>
      <c r="T11" s="84">
        <v>0.51504464000000005</v>
      </c>
      <c r="U11" s="84">
        <v>0.51030339000000002</v>
      </c>
      <c r="V11" s="84">
        <v>0.50286681</v>
      </c>
      <c r="W11" s="84">
        <v>0.59337181000000006</v>
      </c>
      <c r="X11" s="84">
        <v>0.50998441999999999</v>
      </c>
      <c r="Y11" s="84">
        <v>0.69722477999999999</v>
      </c>
      <c r="Z11" s="84">
        <v>0.43624526000000002</v>
      </c>
      <c r="AA11" s="84">
        <v>0.19227656000000001</v>
      </c>
      <c r="AB11" s="84">
        <v>0.60713866999999999</v>
      </c>
      <c r="AC11" s="84">
        <v>0.41438478000000001</v>
      </c>
      <c r="AD11" s="84">
        <v>0.53076919700000003</v>
      </c>
      <c r="AE11" s="84">
        <v>0.52032406399999998</v>
      </c>
      <c r="AF11" s="84">
        <v>0.51514318000000003</v>
      </c>
      <c r="AG11" s="84">
        <v>0.52821549000000001</v>
      </c>
      <c r="AH11" s="83"/>
      <c r="AI11" s="83"/>
      <c r="AJ11" s="83"/>
      <c r="AK11" s="83"/>
      <c r="AL11" s="83"/>
      <c r="AM11" s="83">
        <f>AVERAGE(D11:AG11)</f>
        <v>0.51959970306666681</v>
      </c>
      <c r="AN11" s="85">
        <f>STDEV(D11:AG11)</f>
        <v>9.3602416351614912E-2</v>
      </c>
    </row>
    <row r="12" spans="1:40">
      <c r="B12" s="147"/>
      <c r="C12" s="120">
        <v>0.11444</v>
      </c>
      <c r="D12" s="84">
        <v>0.25659575000000001</v>
      </c>
      <c r="E12" s="84">
        <v>0.45033721999999998</v>
      </c>
      <c r="F12" s="84">
        <v>0.311202013</v>
      </c>
      <c r="G12" s="84">
        <v>0.35830628599999997</v>
      </c>
      <c r="H12" s="84">
        <v>0.41314162999999998</v>
      </c>
      <c r="I12" s="84">
        <v>0.36464850399999998</v>
      </c>
      <c r="J12" s="84">
        <v>0.40780698999999998</v>
      </c>
      <c r="K12" s="84">
        <v>0.383511834</v>
      </c>
      <c r="L12" s="84">
        <v>0.27188015999999998</v>
      </c>
      <c r="M12" s="84">
        <v>0.34471967999999997</v>
      </c>
      <c r="N12" s="84">
        <v>0.37233813799999999</v>
      </c>
      <c r="O12" s="84">
        <v>0.43476093999999998</v>
      </c>
      <c r="P12" s="84">
        <v>0.33881993500000002</v>
      </c>
      <c r="Q12" s="84">
        <v>0.42012177000000001</v>
      </c>
      <c r="R12" s="84">
        <v>0.35455263599999998</v>
      </c>
      <c r="S12" s="84">
        <v>0.25575221300000001</v>
      </c>
      <c r="T12" s="84">
        <v>0.16741677999999999</v>
      </c>
      <c r="U12" s="84">
        <v>0.385102375</v>
      </c>
      <c r="V12" s="84">
        <v>0.42247919</v>
      </c>
      <c r="W12" s="84">
        <v>0.48277636000000002</v>
      </c>
      <c r="X12" s="84">
        <v>0.46825002799999998</v>
      </c>
      <c r="Y12" s="84">
        <v>0.26827126000000001</v>
      </c>
      <c r="Z12" s="84">
        <v>0.59071035999999999</v>
      </c>
      <c r="AA12" s="84">
        <v>0.50126128999999997</v>
      </c>
      <c r="AB12" s="84">
        <v>0.26383677</v>
      </c>
      <c r="AC12" s="84">
        <v>0.288811608</v>
      </c>
      <c r="AD12" s="84">
        <v>0.367560318</v>
      </c>
      <c r="AE12" s="84">
        <v>0.24537073000000001</v>
      </c>
      <c r="AF12" s="83"/>
      <c r="AG12" s="83"/>
      <c r="AH12" s="83"/>
      <c r="AI12" s="83"/>
      <c r="AJ12" s="83"/>
      <c r="AK12" s="83"/>
      <c r="AL12" s="83"/>
      <c r="AM12" s="83">
        <f>AVERAGE(D12:AE12)</f>
        <v>0.36394081314285703</v>
      </c>
      <c r="AN12" s="85">
        <f>STDEV(D12:AE12)</f>
        <v>9.2837880157448038E-2</v>
      </c>
    </row>
    <row r="13" spans="1:40">
      <c r="B13" s="147"/>
      <c r="C13" s="120">
        <v>0.34333000000000002</v>
      </c>
      <c r="D13" s="84">
        <v>0.22307615</v>
      </c>
      <c r="E13" s="84">
        <v>0.36253837999999999</v>
      </c>
      <c r="F13" s="84">
        <v>0.40712109499999999</v>
      </c>
      <c r="G13" s="84">
        <v>0.38555921999999998</v>
      </c>
      <c r="H13" s="84">
        <v>0.33915150999999999</v>
      </c>
      <c r="I13" s="84">
        <v>0.21145755999999999</v>
      </c>
      <c r="J13" s="84">
        <v>0.27038220200000002</v>
      </c>
      <c r="K13" s="84">
        <v>0.21806376</v>
      </c>
      <c r="L13" s="84">
        <v>0.26681032199999999</v>
      </c>
      <c r="M13" s="84">
        <v>0.20969104999999999</v>
      </c>
      <c r="N13" s="84">
        <v>0.29631959000000002</v>
      </c>
      <c r="O13" s="84">
        <v>0.51942032999999999</v>
      </c>
      <c r="P13" s="84">
        <v>0.27971767199999997</v>
      </c>
      <c r="Q13" s="84">
        <v>0.148683185</v>
      </c>
      <c r="R13" s="84">
        <v>0.27347316900000002</v>
      </c>
      <c r="S13" s="84">
        <v>0.23744846999999999</v>
      </c>
      <c r="T13" s="84">
        <v>0.46520971</v>
      </c>
      <c r="U13" s="84">
        <v>0.28575266999999999</v>
      </c>
      <c r="V13" s="84">
        <v>0.32366507</v>
      </c>
      <c r="W13" s="84">
        <v>0.27128049199999998</v>
      </c>
      <c r="X13" s="84">
        <v>0.43048892</v>
      </c>
      <c r="Y13" s="84">
        <v>0.22034741999999999</v>
      </c>
      <c r="Z13" s="84">
        <v>0.37541126000000002</v>
      </c>
      <c r="AA13" s="84">
        <v>0.30737096000000003</v>
      </c>
      <c r="AB13" s="84">
        <v>0.44275502</v>
      </c>
      <c r="AC13" s="84">
        <v>0.31847027</v>
      </c>
      <c r="AD13" s="84">
        <v>0.37713685000000002</v>
      </c>
      <c r="AE13" s="84">
        <v>0.26890946500000001</v>
      </c>
      <c r="AF13" s="84">
        <v>0.2654379</v>
      </c>
      <c r="AG13" s="84">
        <v>0.45976810000000001</v>
      </c>
      <c r="AH13" s="84"/>
      <c r="AI13" s="83"/>
      <c r="AJ13" s="83"/>
      <c r="AK13" s="83"/>
      <c r="AL13" s="83"/>
      <c r="AM13" s="83">
        <f t="shared" si="0"/>
        <v>0.31536392573333333</v>
      </c>
      <c r="AN13" s="85">
        <f t="shared" si="1"/>
        <v>9.0248413763925645E-2</v>
      </c>
    </row>
    <row r="14" spans="1:40">
      <c r="B14" s="147"/>
      <c r="C14" s="120">
        <v>1.03</v>
      </c>
      <c r="D14" s="84">
        <v>0.12341945</v>
      </c>
      <c r="E14" s="84">
        <v>0.36112697999999999</v>
      </c>
      <c r="F14" s="84">
        <v>0.20414170000000001</v>
      </c>
      <c r="G14" s="84">
        <v>0.34548158000000001</v>
      </c>
      <c r="H14" s="84">
        <v>0.12322254000000001</v>
      </c>
      <c r="I14" s="84">
        <v>0.16191509000000001</v>
      </c>
      <c r="J14" s="84">
        <v>0.23104187000000001</v>
      </c>
      <c r="K14" s="84">
        <v>0.27091700000000002</v>
      </c>
      <c r="L14" s="84">
        <v>0.27849941</v>
      </c>
      <c r="M14" s="84">
        <v>0.35733139000000003</v>
      </c>
      <c r="N14" s="84">
        <v>0.29678322000000001</v>
      </c>
      <c r="O14" s="84">
        <v>0.28201954000000001</v>
      </c>
      <c r="P14" s="84">
        <v>0.27164851000000001</v>
      </c>
      <c r="Q14" s="84">
        <v>0.182064383</v>
      </c>
      <c r="R14" s="84">
        <v>0.251898819</v>
      </c>
      <c r="S14" s="84">
        <v>0.19402941300000001</v>
      </c>
      <c r="T14" s="84">
        <v>0.19760678200000001</v>
      </c>
      <c r="U14" s="84">
        <v>0.20583135599999999</v>
      </c>
      <c r="V14" s="84">
        <v>0.35740352199999997</v>
      </c>
      <c r="W14" s="84">
        <v>0.21456386999999999</v>
      </c>
      <c r="X14" s="84">
        <v>0.16405441200000001</v>
      </c>
      <c r="Y14" s="84">
        <v>0.44204872000000001</v>
      </c>
      <c r="Z14" s="84">
        <v>0.46001493900000001</v>
      </c>
      <c r="AA14" s="84">
        <v>0.45623190000000002</v>
      </c>
      <c r="AB14" s="84">
        <v>0.20644852</v>
      </c>
      <c r="AC14" s="84">
        <v>0.29053036300000001</v>
      </c>
      <c r="AD14" s="84">
        <v>0.29916163000000001</v>
      </c>
      <c r="AE14" s="84">
        <v>0.17385279000000001</v>
      </c>
      <c r="AF14" s="84">
        <v>0.18778692999999999</v>
      </c>
      <c r="AG14" s="84">
        <v>0.18565988</v>
      </c>
      <c r="AH14" s="84">
        <v>0.25585342</v>
      </c>
      <c r="AI14" s="84">
        <v>0.23838715799999999</v>
      </c>
      <c r="AJ14" s="83"/>
      <c r="AK14" s="83"/>
      <c r="AL14" s="83"/>
      <c r="AM14" s="83">
        <f>AVERAGE(D14:AI14)</f>
        <v>0.25846803396875001</v>
      </c>
      <c r="AN14" s="85">
        <f>STDEV(D14:AI14)</f>
        <v>9.0521789750425408E-2</v>
      </c>
    </row>
    <row r="15" spans="1:40">
      <c r="B15" s="147"/>
      <c r="C15" s="120">
        <v>3.09</v>
      </c>
      <c r="D15" s="84">
        <v>0.42939453999999999</v>
      </c>
      <c r="E15" s="84">
        <v>0.25373148000000001</v>
      </c>
      <c r="F15" s="84">
        <v>0.21945416000000001</v>
      </c>
      <c r="G15" s="84">
        <v>0.31435595</v>
      </c>
      <c r="H15" s="84">
        <v>0.43923843000000001</v>
      </c>
      <c r="I15" s="84">
        <v>6.8142140000000004E-2</v>
      </c>
      <c r="J15" s="84">
        <v>0.236967815</v>
      </c>
      <c r="K15" s="84">
        <v>0.20405592</v>
      </c>
      <c r="L15" s="84">
        <v>0.20929864500000001</v>
      </c>
      <c r="M15" s="84">
        <v>0.24701231800000001</v>
      </c>
      <c r="N15" s="84">
        <v>0.16149318800000001</v>
      </c>
      <c r="O15" s="84">
        <v>0.20554818899999999</v>
      </c>
      <c r="P15" s="84">
        <v>9.9183462E-2</v>
      </c>
      <c r="Q15" s="84">
        <v>0.15627097000000001</v>
      </c>
      <c r="R15" s="84">
        <v>6.6132199000000003E-2</v>
      </c>
      <c r="S15" s="84">
        <v>0.29093477299999998</v>
      </c>
      <c r="T15" s="84">
        <v>0.46242007000000002</v>
      </c>
      <c r="U15" s="84">
        <v>0.16698236999999999</v>
      </c>
      <c r="V15" s="84">
        <v>0.245193149</v>
      </c>
      <c r="W15" s="84">
        <v>0.15707668999999999</v>
      </c>
      <c r="X15" s="84">
        <v>0.28398896099999998</v>
      </c>
      <c r="Y15" s="84">
        <v>0.15340606000000001</v>
      </c>
      <c r="Z15" s="84">
        <v>0.13195094800000001</v>
      </c>
      <c r="AA15" s="84">
        <v>0.19335531</v>
      </c>
      <c r="AB15" s="84">
        <v>0.15423917700000001</v>
      </c>
      <c r="AC15" s="84">
        <v>0.27056530000000001</v>
      </c>
      <c r="AD15" s="84">
        <v>0.25138728999999999</v>
      </c>
      <c r="AE15" s="84">
        <v>0.22857227999999999</v>
      </c>
      <c r="AF15" s="84">
        <v>0.15286518299999999</v>
      </c>
      <c r="AG15" s="84">
        <v>0.164712738</v>
      </c>
      <c r="AH15" s="84">
        <v>0.17702396500000001</v>
      </c>
      <c r="AI15" s="83"/>
      <c r="AJ15" s="83"/>
      <c r="AK15" s="83"/>
      <c r="AL15" s="83"/>
      <c r="AM15" s="83">
        <f>AVERAGE(D15:AH15)</f>
        <v>0.21919205387096785</v>
      </c>
      <c r="AN15" s="85">
        <f>STDEV(D15:AH15)</f>
        <v>9.6244751232037282E-2</v>
      </c>
    </row>
    <row r="16" spans="1:40">
      <c r="B16" s="148" t="s">
        <v>173</v>
      </c>
      <c r="C16" s="150"/>
      <c r="D16" s="140" t="s">
        <v>70</v>
      </c>
      <c r="E16" s="141"/>
      <c r="F16" s="141"/>
      <c r="G16" s="141"/>
      <c r="H16" s="141"/>
      <c r="I16" s="141"/>
      <c r="J16" s="141"/>
      <c r="K16" s="141"/>
      <c r="L16" s="141"/>
      <c r="M16" s="141"/>
      <c r="N16" s="141"/>
      <c r="O16" s="141"/>
      <c r="P16" s="141"/>
      <c r="Q16" s="141"/>
      <c r="R16" s="141"/>
      <c r="S16" s="141"/>
      <c r="T16" s="141"/>
      <c r="U16" s="141"/>
      <c r="V16" s="141"/>
      <c r="W16" s="141"/>
      <c r="X16" s="141"/>
      <c r="Y16" s="141"/>
      <c r="Z16" s="141"/>
      <c r="AA16" s="141"/>
      <c r="AB16" s="141"/>
      <c r="AC16" s="141"/>
      <c r="AD16" s="141"/>
      <c r="AE16" s="141"/>
      <c r="AF16" s="141"/>
      <c r="AG16" s="141"/>
      <c r="AH16" s="141"/>
      <c r="AI16" s="141"/>
      <c r="AJ16" s="141"/>
      <c r="AK16" s="141"/>
      <c r="AL16" s="142"/>
      <c r="AM16" s="83"/>
      <c r="AN16" s="85"/>
    </row>
    <row r="17" spans="2:40">
      <c r="B17" s="148" t="s">
        <v>40</v>
      </c>
      <c r="C17" s="120">
        <v>0.1104</v>
      </c>
      <c r="D17" s="84">
        <v>1.2422166290000001</v>
      </c>
      <c r="E17" s="84">
        <v>0.97133259999999999</v>
      </c>
      <c r="F17" s="84">
        <v>0.93600190400000005</v>
      </c>
      <c r="G17" s="84">
        <v>1.2512190560000001</v>
      </c>
      <c r="H17" s="84">
        <v>0.90439740999999996</v>
      </c>
      <c r="I17" s="84">
        <v>0.96664423200000005</v>
      </c>
      <c r="J17" s="84">
        <v>0.82714801000000004</v>
      </c>
      <c r="K17" s="84">
        <v>0.93777153000000002</v>
      </c>
      <c r="L17" s="84">
        <v>1.16929269</v>
      </c>
      <c r="M17" s="84">
        <v>0.68795423</v>
      </c>
      <c r="N17" s="84">
        <v>0.928673262</v>
      </c>
      <c r="O17" s="84">
        <v>0.80566880699999999</v>
      </c>
      <c r="P17" s="84">
        <v>1.2802819999999999</v>
      </c>
      <c r="Q17" s="84">
        <v>1.27181948</v>
      </c>
      <c r="R17" s="84">
        <v>0.90109715999999995</v>
      </c>
      <c r="S17" s="84">
        <v>0.71286921000000003</v>
      </c>
      <c r="T17" s="84">
        <v>0.80273998000000002</v>
      </c>
      <c r="U17" s="84">
        <v>0.700965438</v>
      </c>
      <c r="V17" s="84">
        <v>0.86453051700000005</v>
      </c>
      <c r="W17" s="84">
        <v>0.95964115400000005</v>
      </c>
      <c r="X17" s="84">
        <v>0.93835051899999999</v>
      </c>
      <c r="Y17" s="84">
        <v>1.14292101</v>
      </c>
      <c r="Z17" s="84">
        <v>0.94247404999999995</v>
      </c>
      <c r="AA17" s="84">
        <v>0.93302112100000001</v>
      </c>
      <c r="AB17" s="84">
        <v>1.56052798</v>
      </c>
      <c r="AC17" s="84">
        <v>1.0418033900000001</v>
      </c>
      <c r="AD17" s="84">
        <v>1.14461404</v>
      </c>
      <c r="AE17" s="84">
        <v>0.69767056000000005</v>
      </c>
      <c r="AF17" s="83"/>
      <c r="AG17" s="83"/>
      <c r="AH17" s="83"/>
      <c r="AI17" s="83"/>
      <c r="AJ17" s="83"/>
      <c r="AK17" s="83"/>
      <c r="AL17" s="83"/>
      <c r="AM17" s="83">
        <f>AVERAGE(D17:AE17)</f>
        <v>0.98298742746428558</v>
      </c>
      <c r="AN17" s="85">
        <f>STDEV(D17:AE17)</f>
        <v>0.20947398707715353</v>
      </c>
    </row>
    <row r="18" spans="2:40">
      <c r="B18" s="147"/>
      <c r="C18" s="120">
        <v>0.55200000000000005</v>
      </c>
      <c r="D18" s="84">
        <v>0.85901917999999999</v>
      </c>
      <c r="E18" s="84">
        <v>0.83052884000000005</v>
      </c>
      <c r="F18" s="84">
        <v>0.69472071000000002</v>
      </c>
      <c r="G18" s="84">
        <v>0.81147548300000005</v>
      </c>
      <c r="H18" s="84">
        <v>0.91485681399999996</v>
      </c>
      <c r="I18" s="84">
        <v>0.75946634000000002</v>
      </c>
      <c r="J18" s="84">
        <v>0.83068709200000002</v>
      </c>
      <c r="K18" s="84">
        <v>0.71854024999999999</v>
      </c>
      <c r="L18" s="84">
        <v>0.85362766899999998</v>
      </c>
      <c r="M18" s="84">
        <v>0.87584046500000001</v>
      </c>
      <c r="N18" s="84">
        <v>0.83037661200000001</v>
      </c>
      <c r="O18" s="84">
        <v>0.84833160699999999</v>
      </c>
      <c r="P18" s="84">
        <v>0.65121441899999999</v>
      </c>
      <c r="Q18" s="84">
        <v>0.86735234100000003</v>
      </c>
      <c r="R18" s="84">
        <v>0.87055731999999997</v>
      </c>
      <c r="S18" s="84">
        <v>0.65149361699999997</v>
      </c>
      <c r="T18" s="84">
        <v>0.86490407000000002</v>
      </c>
      <c r="U18" s="84">
        <v>0.90800798000000005</v>
      </c>
      <c r="V18" s="84">
        <v>0.73840848999999997</v>
      </c>
      <c r="W18" s="84">
        <v>0.741443297</v>
      </c>
      <c r="X18" s="84">
        <v>0.82251833200000002</v>
      </c>
      <c r="Y18" s="84">
        <v>0.82185584099999998</v>
      </c>
      <c r="Z18" s="84">
        <v>0.944786456</v>
      </c>
      <c r="AA18" s="84">
        <v>0.80740005000000004</v>
      </c>
      <c r="AB18" s="84">
        <v>0.91327013400000001</v>
      </c>
      <c r="AC18" s="84">
        <v>0.94989159000000001</v>
      </c>
      <c r="AD18" s="84">
        <v>0.82024914999999998</v>
      </c>
      <c r="AE18" s="84">
        <v>0.83002828299999998</v>
      </c>
      <c r="AF18" s="84">
        <v>0.81953862899999996</v>
      </c>
      <c r="AG18" s="84">
        <v>0.71602924700000004</v>
      </c>
      <c r="AH18" s="83"/>
      <c r="AI18" s="83"/>
      <c r="AJ18" s="83"/>
      <c r="AK18" s="83"/>
      <c r="AL18" s="83"/>
      <c r="AM18" s="83">
        <f>AVERAGE(D18:AG18)</f>
        <v>0.81888067693333355</v>
      </c>
      <c r="AN18" s="85">
        <f>STDEV(D18:AG18)</f>
        <v>7.9239178900275903E-2</v>
      </c>
    </row>
    <row r="19" spans="2:40">
      <c r="B19" s="147"/>
      <c r="C19" s="120">
        <v>2.76</v>
      </c>
      <c r="D19" s="84">
        <v>0.42245798800000001</v>
      </c>
      <c r="E19" s="84">
        <v>0.46075851000000001</v>
      </c>
      <c r="F19" s="84">
        <v>0.77046316000000004</v>
      </c>
      <c r="G19" s="84">
        <v>0.44956678999999999</v>
      </c>
      <c r="H19" s="84">
        <v>0.41701323000000001</v>
      </c>
      <c r="I19" s="84">
        <v>0.57960403000000005</v>
      </c>
      <c r="J19" s="84">
        <v>0.45129007999999998</v>
      </c>
      <c r="K19" s="84">
        <v>0.49961180999999999</v>
      </c>
      <c r="L19" s="84">
        <v>0.58120970999999999</v>
      </c>
      <c r="M19" s="84">
        <v>0.44324551000000001</v>
      </c>
      <c r="N19" s="84">
        <v>0.55941697999999995</v>
      </c>
      <c r="O19" s="84">
        <v>0.54300612999999998</v>
      </c>
      <c r="P19" s="84">
        <v>0.77185254000000003</v>
      </c>
      <c r="Q19" s="84">
        <v>0.46949621000000002</v>
      </c>
      <c r="R19" s="84">
        <v>0.59386185000000002</v>
      </c>
      <c r="S19" s="84">
        <v>0.68082872999999999</v>
      </c>
      <c r="T19" s="84">
        <v>0.40750616000000001</v>
      </c>
      <c r="U19" s="84">
        <v>0.42441355800000002</v>
      </c>
      <c r="V19" s="84">
        <v>0.51487388999999995</v>
      </c>
      <c r="W19" s="84">
        <v>0.57096577999999998</v>
      </c>
      <c r="X19" s="84">
        <v>0.58561081999999998</v>
      </c>
      <c r="Y19" s="84">
        <v>0.53236284</v>
      </c>
      <c r="Z19" s="84">
        <v>0.56430462000000003</v>
      </c>
      <c r="AA19" s="84">
        <v>0.53956868999999996</v>
      </c>
      <c r="AB19" s="84">
        <v>0.65282006000000004</v>
      </c>
      <c r="AC19" s="84">
        <v>0.40905446000000001</v>
      </c>
      <c r="AD19" s="84">
        <v>0.51664346000000005</v>
      </c>
      <c r="AE19" s="84">
        <v>0.66699222000000002</v>
      </c>
      <c r="AF19" s="84">
        <v>0.89605984999999999</v>
      </c>
      <c r="AG19" s="84">
        <v>0.70335621000000004</v>
      </c>
      <c r="AH19" s="84">
        <v>0.66584566999999995</v>
      </c>
      <c r="AI19" s="83"/>
      <c r="AJ19" s="83"/>
      <c r="AK19" s="83"/>
      <c r="AL19" s="83"/>
      <c r="AM19" s="83">
        <f>AVERAGE(D19:AH19)</f>
        <v>0.55948585632258063</v>
      </c>
      <c r="AN19" s="85">
        <f>STDEV(D19:AH19)</f>
        <v>0.12107851573321493</v>
      </c>
    </row>
    <row r="20" spans="2:40">
      <c r="B20" s="147"/>
      <c r="C20" s="120">
        <v>13.8</v>
      </c>
      <c r="D20" s="117">
        <v>0.514532879</v>
      </c>
      <c r="E20" s="117">
        <v>0.40769852400000001</v>
      </c>
      <c r="F20" s="117">
        <v>0.302983683</v>
      </c>
      <c r="G20" s="117">
        <v>0.30509783099999999</v>
      </c>
      <c r="H20" s="117">
        <v>0.26750909</v>
      </c>
      <c r="I20" s="117">
        <v>0.31782411999999999</v>
      </c>
      <c r="J20" s="117">
        <v>0.50617748500000004</v>
      </c>
      <c r="K20" s="117">
        <v>0.32987913000000002</v>
      </c>
      <c r="L20" s="117">
        <v>0.30945938000000001</v>
      </c>
      <c r="M20" s="117">
        <v>0.48862907</v>
      </c>
      <c r="N20" s="117">
        <v>0.59582051999999996</v>
      </c>
      <c r="O20" s="117">
        <v>0.50382061600000005</v>
      </c>
      <c r="P20" s="117">
        <v>0.26679461999999998</v>
      </c>
      <c r="Q20" s="117">
        <v>0.24489084</v>
      </c>
      <c r="R20" s="117">
        <v>0.19410111999999999</v>
      </c>
      <c r="S20" s="117">
        <v>0.55472688999999997</v>
      </c>
      <c r="T20" s="117">
        <v>0.408341811</v>
      </c>
      <c r="U20" s="117">
        <v>0.352494317</v>
      </c>
      <c r="V20" s="117">
        <v>0.27498321999999997</v>
      </c>
      <c r="W20" s="117">
        <v>0.37143492099999997</v>
      </c>
      <c r="X20" s="117">
        <v>0.44035574999999999</v>
      </c>
      <c r="Y20" s="117">
        <v>0.37041740499999998</v>
      </c>
      <c r="Z20" s="117">
        <v>0.86326676000000002</v>
      </c>
      <c r="AA20" s="117">
        <v>0.72677641000000004</v>
      </c>
      <c r="AB20" s="117">
        <v>0.55374520999999999</v>
      </c>
      <c r="AC20" s="117">
        <v>0.42857096</v>
      </c>
      <c r="AD20" s="117">
        <v>0.36793559999999997</v>
      </c>
      <c r="AE20" s="117">
        <v>0.39748656799999998</v>
      </c>
      <c r="AF20" s="117">
        <v>0.33820211</v>
      </c>
      <c r="AG20" s="117">
        <v>0.41386905000000002</v>
      </c>
      <c r="AH20" s="117">
        <v>0.39332962999999999</v>
      </c>
      <c r="AI20" s="117">
        <v>0.30218642000000001</v>
      </c>
      <c r="AJ20" s="117">
        <v>0.43423089999999998</v>
      </c>
      <c r="AK20" s="117">
        <v>0.30518399600000001</v>
      </c>
      <c r="AL20" s="83"/>
      <c r="AM20" s="83">
        <f>AVERAGE(D20:AK20)</f>
        <v>0.40743402458823524</v>
      </c>
      <c r="AN20" s="85">
        <f>STDEV(D20:AK20)</f>
        <v>0.13876904597463727</v>
      </c>
    </row>
    <row r="21" spans="2:40">
      <c r="B21" s="147"/>
      <c r="C21" s="120">
        <v>69</v>
      </c>
      <c r="D21" s="84">
        <v>0.19661032000000001</v>
      </c>
      <c r="E21" s="84">
        <v>0.20218129200000001</v>
      </c>
      <c r="F21" s="84">
        <v>0.21659080999999999</v>
      </c>
      <c r="G21" s="84">
        <v>0.14287398000000001</v>
      </c>
      <c r="H21" s="84">
        <v>0.32828844000000001</v>
      </c>
      <c r="I21" s="84">
        <v>0.30801270400000003</v>
      </c>
      <c r="J21" s="84">
        <v>0.27850705999999997</v>
      </c>
      <c r="K21" s="84">
        <v>0.36829894000000002</v>
      </c>
      <c r="L21" s="84">
        <v>0.38402008999999998</v>
      </c>
      <c r="M21" s="84">
        <v>0.40826235900000002</v>
      </c>
      <c r="N21" s="84">
        <v>0.206035515</v>
      </c>
      <c r="O21" s="84">
        <v>0.40348856999999999</v>
      </c>
      <c r="P21" s="84">
        <v>0.28790619000000001</v>
      </c>
      <c r="Q21" s="84">
        <v>0.50758957999999998</v>
      </c>
      <c r="R21" s="84">
        <v>0.104315729</v>
      </c>
      <c r="S21" s="84">
        <v>0.24652938999999999</v>
      </c>
      <c r="T21" s="84">
        <v>0.37899156000000001</v>
      </c>
      <c r="U21" s="84">
        <v>0.24951968999999999</v>
      </c>
      <c r="V21" s="84">
        <v>0.19141834999999999</v>
      </c>
      <c r="W21" s="84">
        <v>0.28546884</v>
      </c>
      <c r="X21" s="84">
        <v>0.31086709000000001</v>
      </c>
      <c r="Y21" s="84">
        <v>0.34379862999999999</v>
      </c>
      <c r="Z21" s="84">
        <v>0.24719490999999999</v>
      </c>
      <c r="AA21" s="84">
        <v>0.33662687000000002</v>
      </c>
      <c r="AB21" s="84">
        <v>0.14999185000000001</v>
      </c>
      <c r="AC21" s="84">
        <v>0.11179360000000001</v>
      </c>
      <c r="AD21" s="84">
        <v>0.32987589</v>
      </c>
      <c r="AE21" s="84">
        <v>0.39786363000000002</v>
      </c>
      <c r="AF21" s="84">
        <v>0.21484789000000001</v>
      </c>
      <c r="AG21" s="84">
        <v>0.34572061999999998</v>
      </c>
      <c r="AH21" s="83"/>
      <c r="AI21" s="83"/>
      <c r="AJ21" s="83"/>
      <c r="AK21" s="83"/>
      <c r="AL21" s="83"/>
      <c r="AM21" s="83">
        <f>AVERAGE(D21:AG21)</f>
        <v>0.28278301296666675</v>
      </c>
      <c r="AN21" s="85">
        <f>STDEV(D21:AG21)</f>
        <v>9.7627553888342503E-2</v>
      </c>
    </row>
    <row r="22" spans="2:40">
      <c r="B22" s="146" t="s">
        <v>41</v>
      </c>
      <c r="C22" s="120">
        <v>0.1104</v>
      </c>
      <c r="D22" s="84">
        <v>0.91746258999999997</v>
      </c>
      <c r="E22" s="84">
        <v>0.92967431</v>
      </c>
      <c r="F22" s="84">
        <v>0.96272568999999997</v>
      </c>
      <c r="G22" s="84">
        <v>0.99622169000000005</v>
      </c>
      <c r="H22" s="84">
        <v>0.67325073000000002</v>
      </c>
      <c r="I22" s="84">
        <v>1.31502762</v>
      </c>
      <c r="J22" s="84">
        <v>0.96590461999999999</v>
      </c>
      <c r="K22" s="84">
        <v>1.0750686700000001</v>
      </c>
      <c r="L22" s="84">
        <v>0.73214447000000005</v>
      </c>
      <c r="M22" s="84">
        <v>0.80287562000000001</v>
      </c>
      <c r="N22" s="84">
        <v>0.90933406999999999</v>
      </c>
      <c r="O22" s="84">
        <v>0.96446443999999998</v>
      </c>
      <c r="P22" s="84">
        <v>0.933363414</v>
      </c>
      <c r="Q22" s="84">
        <v>1.1053433500000001</v>
      </c>
      <c r="R22" s="84">
        <v>0.83052870400000001</v>
      </c>
      <c r="S22" s="84">
        <v>0.86088107800000002</v>
      </c>
      <c r="T22" s="84">
        <v>0.96317468100000003</v>
      </c>
      <c r="U22" s="84">
        <v>0.75583628000000003</v>
      </c>
      <c r="V22" s="84">
        <v>0.86360439</v>
      </c>
      <c r="W22" s="84">
        <v>0.94860928</v>
      </c>
      <c r="X22" s="84">
        <v>0.91390704099999998</v>
      </c>
      <c r="Y22" s="84">
        <v>0.92797370599999995</v>
      </c>
      <c r="Z22" s="84">
        <v>0.94154399</v>
      </c>
      <c r="AA22" s="84">
        <v>0.85343316000000002</v>
      </c>
      <c r="AB22" s="84">
        <v>0.96892248999999997</v>
      </c>
      <c r="AC22" s="84">
        <v>0.92319388000000002</v>
      </c>
      <c r="AD22" s="84">
        <v>1.2562046099999999</v>
      </c>
      <c r="AE22" s="84">
        <v>1.2873918499999999</v>
      </c>
      <c r="AF22" s="84">
        <v>0.98017615000000002</v>
      </c>
      <c r="AG22" s="84">
        <v>1.13173228</v>
      </c>
      <c r="AH22" s="84">
        <v>0.94017865</v>
      </c>
      <c r="AI22" s="84">
        <v>0.98512297000000004</v>
      </c>
      <c r="AJ22" s="84">
        <v>1.0616154200000001</v>
      </c>
      <c r="AK22" s="84">
        <v>0.94740432500000005</v>
      </c>
      <c r="AL22" s="84">
        <v>1.1284180100000001</v>
      </c>
      <c r="AM22" s="83">
        <f t="shared" si="0"/>
        <v>0.96436326368571423</v>
      </c>
      <c r="AN22" s="85">
        <f t="shared" si="1"/>
        <v>0.14190235399123988</v>
      </c>
    </row>
    <row r="23" spans="2:40">
      <c r="B23" s="147"/>
      <c r="C23" s="120">
        <v>0.55200000000000005</v>
      </c>
      <c r="D23" s="84">
        <v>1.1793487199999999</v>
      </c>
      <c r="E23" s="84">
        <v>0.84085513999999995</v>
      </c>
      <c r="F23" s="84">
        <v>0.90886591000000005</v>
      </c>
      <c r="G23" s="84">
        <v>0.83423197500000001</v>
      </c>
      <c r="H23" s="84">
        <v>0.97314916460000001</v>
      </c>
      <c r="I23" s="84">
        <v>0.92094062700000001</v>
      </c>
      <c r="J23" s="84">
        <v>0.80725934700000002</v>
      </c>
      <c r="K23" s="84">
        <v>0.87068351099999997</v>
      </c>
      <c r="L23" s="84">
        <v>0.72646843000000005</v>
      </c>
      <c r="M23" s="84">
        <v>0.860086397</v>
      </c>
      <c r="N23" s="84">
        <v>0.91063072</v>
      </c>
      <c r="O23" s="84">
        <v>0.90550715000000004</v>
      </c>
      <c r="P23" s="84">
        <v>0.90711118999999996</v>
      </c>
      <c r="Q23" s="84">
        <v>0.53824172400000003</v>
      </c>
      <c r="R23" s="84">
        <v>0.75131049999999999</v>
      </c>
      <c r="S23" s="84">
        <v>0.86332474240000001</v>
      </c>
      <c r="T23" s="84">
        <v>0.72332397000000004</v>
      </c>
      <c r="U23" s="84">
        <v>0.86411921000000003</v>
      </c>
      <c r="V23" s="84">
        <v>0.81472939200000005</v>
      </c>
      <c r="W23" s="84">
        <v>0.93274354599999998</v>
      </c>
      <c r="X23" s="84">
        <v>0.91482315700000005</v>
      </c>
      <c r="Y23" s="84">
        <v>0.75015115700000001</v>
      </c>
      <c r="Z23" s="84">
        <v>0.80458436200000005</v>
      </c>
      <c r="AA23" s="84">
        <v>0.96073453200000003</v>
      </c>
      <c r="AB23" s="84">
        <v>0.70963089499999998</v>
      </c>
      <c r="AC23" s="84">
        <v>0.91472595999999995</v>
      </c>
      <c r="AD23" s="84">
        <v>0.89591905999999999</v>
      </c>
      <c r="AE23" s="84">
        <v>0.86511168100000002</v>
      </c>
      <c r="AF23" s="84">
        <v>0.81550334499999999</v>
      </c>
      <c r="AG23" s="84">
        <v>0.94253787</v>
      </c>
      <c r="AH23" s="84">
        <v>0.92845261999999995</v>
      </c>
      <c r="AI23" s="84">
        <v>0.71653830200000002</v>
      </c>
      <c r="AJ23" s="84">
        <v>0.95951139500000004</v>
      </c>
      <c r="AK23" s="83"/>
      <c r="AL23" s="83"/>
      <c r="AM23" s="83">
        <f>AVERAGE(D23:AJ23)</f>
        <v>0.85791380915151516</v>
      </c>
      <c r="AN23" s="85">
        <f>STDEV(D23:AJ23)</f>
        <v>0.11038584241925779</v>
      </c>
    </row>
    <row r="24" spans="2:40">
      <c r="B24" s="147"/>
      <c r="C24" s="120">
        <v>2.76</v>
      </c>
      <c r="D24" s="84">
        <v>0.83275867100000001</v>
      </c>
      <c r="E24" s="84">
        <v>0.63029701400000004</v>
      </c>
      <c r="F24" s="84">
        <v>0.58524991000000004</v>
      </c>
      <c r="G24" s="84">
        <v>0.55183842000000005</v>
      </c>
      <c r="H24" s="84">
        <v>0.428007937</v>
      </c>
      <c r="I24" s="84">
        <v>0.63242341199999996</v>
      </c>
      <c r="J24" s="84">
        <v>0.49232839</v>
      </c>
      <c r="K24" s="84">
        <v>0.52153731999999997</v>
      </c>
      <c r="L24" s="84">
        <v>0.87794707000000005</v>
      </c>
      <c r="M24" s="84">
        <v>0.69913486000000002</v>
      </c>
      <c r="N24" s="84">
        <v>0.38446139000000001</v>
      </c>
      <c r="O24" s="84">
        <v>0.32505245999999999</v>
      </c>
      <c r="P24" s="84">
        <v>0.41343476600000001</v>
      </c>
      <c r="Q24" s="84">
        <v>0.58605247999999999</v>
      </c>
      <c r="R24" s="84">
        <v>0.48706820000000001</v>
      </c>
      <c r="S24" s="84">
        <v>0.41733940800000002</v>
      </c>
      <c r="T24" s="84">
        <v>0.51476292199999996</v>
      </c>
      <c r="U24" s="84">
        <v>0.316266249</v>
      </c>
      <c r="V24" s="84">
        <v>0.74142856000000001</v>
      </c>
      <c r="W24" s="84">
        <v>0.75996204999999994</v>
      </c>
      <c r="X24" s="84">
        <v>0.62919614000000001</v>
      </c>
      <c r="Y24" s="84">
        <v>0.53556403500000005</v>
      </c>
      <c r="Z24" s="84">
        <v>0.67619163999999998</v>
      </c>
      <c r="AA24" s="84">
        <v>0.94125705000000004</v>
      </c>
      <c r="AB24" s="84">
        <v>0.87730127000000002</v>
      </c>
      <c r="AC24" s="84">
        <v>0.51454903500000004</v>
      </c>
      <c r="AD24" s="84">
        <v>0.52712222500000006</v>
      </c>
      <c r="AE24" s="84">
        <v>0.60653643999999995</v>
      </c>
      <c r="AF24" s="84">
        <v>0.64228649999999998</v>
      </c>
      <c r="AG24" s="84">
        <v>0.520587303</v>
      </c>
      <c r="AH24" s="83"/>
      <c r="AI24" s="83"/>
      <c r="AJ24" s="83"/>
      <c r="AK24" s="83"/>
      <c r="AL24" s="83"/>
      <c r="AM24" s="83">
        <f>AVERAGE(D24:AG24)</f>
        <v>0.58893143756666666</v>
      </c>
      <c r="AN24" s="85">
        <f>STDEV(D24:AG24)</f>
        <v>0.16090965542640778</v>
      </c>
    </row>
    <row r="25" spans="2:40">
      <c r="B25" s="147"/>
      <c r="C25" s="120">
        <v>13.8</v>
      </c>
      <c r="D25" s="84">
        <v>0.30822851600000001</v>
      </c>
      <c r="E25" s="84">
        <v>0.57060985500000005</v>
      </c>
      <c r="F25" s="84">
        <v>0.40272422099999999</v>
      </c>
      <c r="G25" s="84">
        <v>0.30936230999999997</v>
      </c>
      <c r="H25" s="84">
        <v>0.52019409999999999</v>
      </c>
      <c r="I25" s="84">
        <v>0.39030683999999999</v>
      </c>
      <c r="J25" s="84">
        <v>0.47328622999999997</v>
      </c>
      <c r="K25" s="84">
        <v>0.16939777</v>
      </c>
      <c r="L25" s="84">
        <v>0.21733069999999999</v>
      </c>
      <c r="M25" s="84">
        <v>0.38962479</v>
      </c>
      <c r="N25" s="84">
        <v>0.76629504000000004</v>
      </c>
      <c r="O25" s="84">
        <v>0.23756642</v>
      </c>
      <c r="P25" s="84">
        <v>0.13362671000000001</v>
      </c>
      <c r="Q25" s="84">
        <v>0.262966109</v>
      </c>
      <c r="R25" s="84">
        <v>0.41353968000000002</v>
      </c>
      <c r="S25" s="84">
        <v>0.33742494000000001</v>
      </c>
      <c r="T25" s="84">
        <v>0.52678318999999996</v>
      </c>
      <c r="U25" s="84">
        <v>0.47419411900000003</v>
      </c>
      <c r="V25" s="84">
        <v>0.43003690999999999</v>
      </c>
      <c r="W25" s="84">
        <v>0.40372328000000002</v>
      </c>
      <c r="X25" s="84">
        <v>0.27485073999999998</v>
      </c>
      <c r="Y25" s="84">
        <v>0.34545335999999999</v>
      </c>
      <c r="Z25" s="84">
        <v>0.38811305000000001</v>
      </c>
      <c r="AA25" s="84">
        <v>0.50412663999999996</v>
      </c>
      <c r="AB25" s="84">
        <v>0.20145811199999999</v>
      </c>
      <c r="AC25" s="84">
        <v>0.34465319</v>
      </c>
      <c r="AD25" s="84">
        <v>0.31141746999999997</v>
      </c>
      <c r="AE25" s="84">
        <v>0.30696367000000002</v>
      </c>
      <c r="AF25" s="84">
        <v>0.21075310999999999</v>
      </c>
      <c r="AG25" s="84">
        <v>0.39124703</v>
      </c>
      <c r="AH25" s="84">
        <v>0.28151143000000001</v>
      </c>
      <c r="AI25" s="83"/>
      <c r="AJ25" s="83"/>
      <c r="AK25" s="83"/>
      <c r="AL25" s="83"/>
      <c r="AM25" s="83">
        <f>AVERAGE(D25:AH25)</f>
        <v>0.36444417845161298</v>
      </c>
      <c r="AN25" s="85">
        <f>STDEV(D25:AH25)</f>
        <v>0.13273361267776415</v>
      </c>
    </row>
    <row r="26" spans="2:40" ht="17" thickBot="1">
      <c r="B26" s="149"/>
      <c r="C26" s="121">
        <v>69</v>
      </c>
      <c r="D26" s="97">
        <v>0.16894629</v>
      </c>
      <c r="E26" s="97">
        <v>0.10472695</v>
      </c>
      <c r="F26" s="97">
        <v>0.10490870300000001</v>
      </c>
      <c r="G26" s="97">
        <v>0.101641368</v>
      </c>
      <c r="H26" s="97">
        <v>0.36959066000000002</v>
      </c>
      <c r="I26" s="97">
        <v>0.20865768900000001</v>
      </c>
      <c r="J26" s="97">
        <v>0.18034262000000001</v>
      </c>
      <c r="K26" s="97">
        <v>0.27304901999999998</v>
      </c>
      <c r="L26" s="97">
        <v>0.13586925</v>
      </c>
      <c r="M26" s="97">
        <v>0.10719018700000001</v>
      </c>
      <c r="N26" s="97">
        <v>0.30720534999999999</v>
      </c>
      <c r="O26" s="97">
        <v>0.39570620000000001</v>
      </c>
      <c r="P26" s="97">
        <v>0.26829619999999998</v>
      </c>
      <c r="Q26" s="97">
        <v>0.18968091000000001</v>
      </c>
      <c r="R26" s="97">
        <v>0.201092988</v>
      </c>
      <c r="S26" s="97">
        <v>0.21260228</v>
      </c>
      <c r="T26" s="97">
        <v>0.20748598900000001</v>
      </c>
      <c r="U26" s="97">
        <v>0.30099807000000001</v>
      </c>
      <c r="V26" s="97">
        <v>0.203814888</v>
      </c>
      <c r="W26" s="97">
        <v>0.23565148</v>
      </c>
      <c r="X26" s="97">
        <v>0.31818000000000002</v>
      </c>
      <c r="Y26" s="97">
        <v>0.16199646000000001</v>
      </c>
      <c r="Z26" s="97">
        <v>0.28675717000000001</v>
      </c>
      <c r="AA26" s="97">
        <v>0.29652444</v>
      </c>
      <c r="AB26" s="97">
        <v>0.38390909000000001</v>
      </c>
      <c r="AC26" s="97">
        <v>0.24631491999999999</v>
      </c>
      <c r="AD26" s="97">
        <v>0.25813913999999999</v>
      </c>
      <c r="AE26" s="97">
        <v>0.39160587000000002</v>
      </c>
      <c r="AF26" s="97">
        <v>0.22356302</v>
      </c>
      <c r="AG26" s="97">
        <v>0.25440587999999997</v>
      </c>
      <c r="AH26" s="97">
        <v>0.17002918</v>
      </c>
      <c r="AI26" s="97">
        <v>0.26150726000000002</v>
      </c>
      <c r="AJ26" s="88"/>
      <c r="AK26" s="88"/>
      <c r="AL26" s="88"/>
      <c r="AM26" s="88">
        <f>AVERAGE(D26:AI26)</f>
        <v>0.2353246725625</v>
      </c>
      <c r="AN26" s="89">
        <f>STDEV(D26:AI26)</f>
        <v>8.4029779076356753E-2</v>
      </c>
    </row>
  </sheetData>
  <mergeCells count="7">
    <mergeCell ref="D16:AL16"/>
    <mergeCell ref="D3:AL3"/>
    <mergeCell ref="B10:B15"/>
    <mergeCell ref="B17:B21"/>
    <mergeCell ref="B22:B26"/>
    <mergeCell ref="B16:C16"/>
    <mergeCell ref="B4:B9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8CE9A-D3DB-F74D-9FAB-3149C8E9970F}">
  <dimension ref="A1:H9"/>
  <sheetViews>
    <sheetView workbookViewId="0">
      <selection activeCell="J8" sqref="J8"/>
    </sheetView>
  </sheetViews>
  <sheetFormatPr baseColWidth="10" defaultColWidth="10.6640625" defaultRowHeight="16"/>
  <cols>
    <col min="1" max="1" width="16.5" customWidth="1"/>
  </cols>
  <sheetData>
    <row r="1" spans="1:8">
      <c r="A1" s="29" t="s">
        <v>120</v>
      </c>
    </row>
    <row r="3" spans="1:8" ht="17" thickBot="1"/>
    <row r="4" spans="1:8">
      <c r="B4" s="21" t="s">
        <v>34</v>
      </c>
      <c r="C4" s="22" t="s">
        <v>35</v>
      </c>
      <c r="D4" s="151" t="s">
        <v>110</v>
      </c>
      <c r="E4" s="151"/>
      <c r="F4" s="151"/>
      <c r="G4" s="22" t="s">
        <v>67</v>
      </c>
      <c r="H4" s="23" t="s">
        <v>17</v>
      </c>
    </row>
    <row r="5" spans="1:8">
      <c r="B5" s="160" t="s">
        <v>68</v>
      </c>
      <c r="C5" s="10" t="s">
        <v>36</v>
      </c>
      <c r="D5" s="7">
        <v>3.8936000000000002</v>
      </c>
      <c r="E5" s="7">
        <v>4.5213000000000001</v>
      </c>
      <c r="F5" s="7">
        <v>3.2458999999999998</v>
      </c>
      <c r="G5" s="7">
        <f>AVERAGE(D5:F5)</f>
        <v>3.8869333333333329</v>
      </c>
      <c r="H5" s="24">
        <f>STDEV(D5:F5)</f>
        <v>0.63772613505590348</v>
      </c>
    </row>
    <row r="6" spans="1:8">
      <c r="B6" s="160"/>
      <c r="C6" s="10" t="s">
        <v>87</v>
      </c>
      <c r="D6" s="7">
        <v>1.2145999999999999</v>
      </c>
      <c r="E6" s="7">
        <v>1.5347999999999999</v>
      </c>
      <c r="F6" s="7">
        <v>1.0685500000000001</v>
      </c>
      <c r="G6" s="7">
        <f t="shared" ref="G6:G9" si="0">AVERAGE(D6:F6)</f>
        <v>1.2726499999999998</v>
      </c>
      <c r="H6" s="24">
        <f t="shared" ref="H6:H9" si="1">STDEV(D6:F6)</f>
        <v>0.23848399841498824</v>
      </c>
    </row>
    <row r="7" spans="1:8">
      <c r="B7" s="160"/>
      <c r="C7" s="10" t="s">
        <v>88</v>
      </c>
      <c r="D7" s="7">
        <v>4.6895199999999999</v>
      </c>
      <c r="E7" s="7">
        <v>4.2211999999999996</v>
      </c>
      <c r="F7" s="7">
        <v>4.9365800000000002</v>
      </c>
      <c r="G7" s="7">
        <f t="shared" si="0"/>
        <v>4.6157666666666666</v>
      </c>
      <c r="H7" s="24">
        <f t="shared" si="1"/>
        <v>0.36334804490093731</v>
      </c>
    </row>
    <row r="8" spans="1:8">
      <c r="B8" s="160"/>
      <c r="C8" s="10" t="s">
        <v>89</v>
      </c>
      <c r="D8" s="7">
        <v>1.2011000000000001</v>
      </c>
      <c r="E8" s="7">
        <v>0.93564000000000003</v>
      </c>
      <c r="F8" s="7">
        <v>1.3355999999999999</v>
      </c>
      <c r="G8" s="7">
        <f t="shared" si="0"/>
        <v>1.1574466666666667</v>
      </c>
      <c r="H8" s="24">
        <f t="shared" si="1"/>
        <v>0.20352201486161919</v>
      </c>
    </row>
    <row r="9" spans="1:8" ht="19" thickBot="1">
      <c r="B9" s="178"/>
      <c r="C9" s="179" t="s">
        <v>176</v>
      </c>
      <c r="D9" s="180">
        <v>1.2235</v>
      </c>
      <c r="E9" s="180">
        <v>1.5624</v>
      </c>
      <c r="F9" s="180">
        <v>0.89929999999999999</v>
      </c>
      <c r="G9" s="180">
        <f t="shared" si="0"/>
        <v>1.2283999999999999</v>
      </c>
      <c r="H9" s="181">
        <f t="shared" si="1"/>
        <v>0.33157715542540034</v>
      </c>
    </row>
  </sheetData>
  <mergeCells count="2">
    <mergeCell ref="D4:F4"/>
    <mergeCell ref="B5:B9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7C4F-032F-4C6D-86F6-78F127693D8E}">
  <dimension ref="A1:I26"/>
  <sheetViews>
    <sheetView topLeftCell="A20" zoomScale="97" zoomScaleNormal="97" workbookViewId="0">
      <selection activeCell="C3" sqref="C3:C14"/>
    </sheetView>
  </sheetViews>
  <sheetFormatPr baseColWidth="10" defaultColWidth="9" defaultRowHeight="16"/>
  <cols>
    <col min="1" max="2" width="9" style="11"/>
    <col min="3" max="9" width="25" style="11" customWidth="1"/>
    <col min="10" max="16384" width="9" style="11"/>
  </cols>
  <sheetData>
    <row r="1" spans="1:9" ht="17" thickBot="1">
      <c r="A1" s="29" t="s">
        <v>128</v>
      </c>
    </row>
    <row r="2" spans="1:9" ht="15.5" customHeight="1">
      <c r="C2" s="21" t="s">
        <v>35</v>
      </c>
      <c r="D2" s="22" t="s">
        <v>34</v>
      </c>
      <c r="E2" s="151" t="s">
        <v>110</v>
      </c>
      <c r="F2" s="151"/>
      <c r="G2" s="151"/>
      <c r="H2" s="22" t="s">
        <v>67</v>
      </c>
      <c r="I2" s="23" t="s">
        <v>17</v>
      </c>
    </row>
    <row r="3" spans="1:9">
      <c r="C3" s="128" t="s">
        <v>75</v>
      </c>
      <c r="D3" s="28" t="s">
        <v>122</v>
      </c>
      <c r="E3" s="10">
        <v>3.6313549567456889</v>
      </c>
      <c r="F3" s="8">
        <v>6.4855200000000002</v>
      </c>
      <c r="G3" s="8">
        <v>5.4451200000000002</v>
      </c>
      <c r="H3" s="7">
        <f>AVERAGE(E3:G3)</f>
        <v>5.1873316522485631</v>
      </c>
      <c r="I3" s="24">
        <f>STDEV(E3:G3)</f>
        <v>1.4444395618062502</v>
      </c>
    </row>
    <row r="4" spans="1:9">
      <c r="C4" s="128"/>
      <c r="D4" s="28" t="s">
        <v>123</v>
      </c>
      <c r="E4" s="10">
        <v>3.29413821638376</v>
      </c>
      <c r="F4" s="10">
        <v>5.1562799999999998</v>
      </c>
      <c r="G4" s="10">
        <v>4.5894199999999996</v>
      </c>
      <c r="H4" s="7">
        <f t="shared" ref="H4:H26" si="0">AVERAGE(E4:G4)</f>
        <v>4.3466127387945868</v>
      </c>
      <c r="I4" s="24">
        <f t="shared" ref="I4:I26" si="1">STDEV(E4:G4)</f>
        <v>0.95452057607100305</v>
      </c>
    </row>
    <row r="5" spans="1:9">
      <c r="C5" s="128"/>
      <c r="D5" s="28" t="s">
        <v>124</v>
      </c>
      <c r="E5" s="10">
        <v>3.2746757103662101</v>
      </c>
      <c r="F5" s="10">
        <v>4.1107889999999996</v>
      </c>
      <c r="G5" s="10">
        <v>5.8875159999999997</v>
      </c>
      <c r="H5" s="7">
        <f t="shared" si="0"/>
        <v>4.4243269034554027</v>
      </c>
      <c r="I5" s="24">
        <f t="shared" si="1"/>
        <v>1.3343399519840526</v>
      </c>
    </row>
    <row r="6" spans="1:9">
      <c r="C6" s="128"/>
      <c r="D6" s="28" t="s">
        <v>125</v>
      </c>
      <c r="E6" s="10">
        <v>6.9927772423296801</v>
      </c>
      <c r="F6" s="10">
        <v>10.289455999999999</v>
      </c>
      <c r="G6" s="10">
        <v>9.5874559999999995</v>
      </c>
      <c r="H6" s="7">
        <f t="shared" si="0"/>
        <v>8.9565630807765597</v>
      </c>
      <c r="I6" s="24">
        <f t="shared" si="1"/>
        <v>1.7365316335913297</v>
      </c>
    </row>
    <row r="7" spans="1:9">
      <c r="C7" s="128"/>
      <c r="D7" s="28" t="s">
        <v>126</v>
      </c>
      <c r="E7" s="10">
        <v>6.0159346159317</v>
      </c>
      <c r="F7" s="10">
        <v>8.4451631999999996</v>
      </c>
      <c r="G7" s="10">
        <v>5.7781520000000004</v>
      </c>
      <c r="H7" s="7">
        <f t="shared" si="0"/>
        <v>6.746416605310567</v>
      </c>
      <c r="I7" s="24">
        <f t="shared" si="1"/>
        <v>1.4759539755143267</v>
      </c>
    </row>
    <row r="8" spans="1:9">
      <c r="C8" s="128"/>
      <c r="D8" s="28" t="s">
        <v>108</v>
      </c>
      <c r="E8" s="10">
        <v>2.6581758154857598</v>
      </c>
      <c r="F8" s="10">
        <v>6.5893499999999996</v>
      </c>
      <c r="G8" s="10">
        <v>4.5687600000000002</v>
      </c>
      <c r="H8" s="7">
        <f t="shared" si="0"/>
        <v>4.6054286051619195</v>
      </c>
      <c r="I8" s="24">
        <f t="shared" si="1"/>
        <v>1.9658435993743713</v>
      </c>
    </row>
    <row r="9" spans="1:9">
      <c r="C9" s="128"/>
      <c r="D9" s="28" t="s">
        <v>109</v>
      </c>
      <c r="E9" s="10">
        <v>2.70738956713131</v>
      </c>
      <c r="F9" s="10">
        <v>5.4778631999999998</v>
      </c>
      <c r="G9" s="10">
        <v>3.4789330000000001</v>
      </c>
      <c r="H9" s="7">
        <f t="shared" si="0"/>
        <v>3.8880619223771031</v>
      </c>
      <c r="I9" s="24">
        <f t="shared" si="1"/>
        <v>1.429832470588513</v>
      </c>
    </row>
    <row r="10" spans="1:9">
      <c r="C10" s="128"/>
      <c r="D10" s="28" t="s">
        <v>106</v>
      </c>
      <c r="E10" s="10">
        <v>4.61070009665728</v>
      </c>
      <c r="F10" s="10">
        <v>6.8894630000000001</v>
      </c>
      <c r="G10" s="10">
        <v>5.8452260000000003</v>
      </c>
      <c r="H10" s="7">
        <f t="shared" si="0"/>
        <v>5.7817963655524265</v>
      </c>
      <c r="I10" s="24">
        <f t="shared" si="1"/>
        <v>1.1407048616129236</v>
      </c>
    </row>
    <row r="11" spans="1:9">
      <c r="C11" s="128"/>
      <c r="D11" s="28" t="s">
        <v>127</v>
      </c>
      <c r="E11" s="10">
        <v>6.3703900131421802</v>
      </c>
      <c r="F11" s="10">
        <v>3.88463</v>
      </c>
      <c r="G11" s="10">
        <v>6.8997631999999998</v>
      </c>
      <c r="H11" s="7">
        <f t="shared" si="0"/>
        <v>5.7182610710473938</v>
      </c>
      <c r="I11" s="24">
        <f t="shared" si="1"/>
        <v>1.6098792412084209</v>
      </c>
    </row>
    <row r="12" spans="1:9">
      <c r="C12" s="128"/>
      <c r="D12" s="28" t="s">
        <v>107</v>
      </c>
      <c r="E12" s="10">
        <v>5.0348399413360001</v>
      </c>
      <c r="F12" s="10">
        <v>6.6694579999999997</v>
      </c>
      <c r="G12" s="10">
        <v>5.4478920000000004</v>
      </c>
      <c r="H12" s="7">
        <f t="shared" si="0"/>
        <v>5.7173966471120004</v>
      </c>
      <c r="I12" s="24">
        <f t="shared" si="1"/>
        <v>0.84998153835176316</v>
      </c>
    </row>
    <row r="13" spans="1:9">
      <c r="C13" s="128"/>
      <c r="D13" s="28" t="s">
        <v>38</v>
      </c>
      <c r="E13" s="10">
        <v>5.0324350000000004</v>
      </c>
      <c r="F13" s="10">
        <v>6.4451299999999998</v>
      </c>
      <c r="G13" s="10">
        <v>5.8879200000000003</v>
      </c>
      <c r="H13" s="7">
        <f t="shared" si="0"/>
        <v>5.7884950000000002</v>
      </c>
      <c r="I13" s="24">
        <f t="shared" si="1"/>
        <v>0.71157627049038075</v>
      </c>
    </row>
    <row r="14" spans="1:9">
      <c r="C14" s="128"/>
      <c r="D14" s="28" t="s">
        <v>42</v>
      </c>
      <c r="E14" s="10">
        <v>4.3880800000000004</v>
      </c>
      <c r="F14" s="10">
        <v>5.4487629999999996</v>
      </c>
      <c r="G14" s="10">
        <v>7.4415630000000004</v>
      </c>
      <c r="H14" s="7">
        <f t="shared" si="0"/>
        <v>5.7594686666666668</v>
      </c>
      <c r="I14" s="24">
        <f t="shared" si="1"/>
        <v>1.5502719491419326</v>
      </c>
    </row>
    <row r="15" spans="1:9">
      <c r="C15" s="128" t="s">
        <v>162</v>
      </c>
      <c r="D15" s="28" t="s">
        <v>122</v>
      </c>
      <c r="E15" s="10">
        <v>1.2375776940579499</v>
      </c>
      <c r="F15" s="10">
        <v>1.1511400000000001</v>
      </c>
      <c r="G15" s="10">
        <v>1.9315629999999999</v>
      </c>
      <c r="H15" s="7">
        <f t="shared" si="0"/>
        <v>1.4400935646859834</v>
      </c>
      <c r="I15" s="24">
        <f t="shared" si="1"/>
        <v>0.42781365467271154</v>
      </c>
    </row>
    <row r="16" spans="1:9">
      <c r="C16" s="128"/>
      <c r="D16" s="28" t="s">
        <v>123</v>
      </c>
      <c r="E16" s="10">
        <v>1.336728846631648</v>
      </c>
      <c r="F16" s="10">
        <v>1.785423</v>
      </c>
      <c r="G16" s="10">
        <v>1.659942</v>
      </c>
      <c r="H16" s="7">
        <f t="shared" si="0"/>
        <v>1.5940312822105493</v>
      </c>
      <c r="I16" s="24">
        <f t="shared" si="1"/>
        <v>0.23149466053534865</v>
      </c>
    </row>
    <row r="17" spans="3:9">
      <c r="C17" s="128"/>
      <c r="D17" s="28" t="s">
        <v>124</v>
      </c>
      <c r="E17" s="10">
        <v>1.2435846926742924</v>
      </c>
      <c r="F17" s="10">
        <v>0.87554620000000005</v>
      </c>
      <c r="G17" s="10">
        <v>1.0648592299999999</v>
      </c>
      <c r="H17" s="7">
        <f t="shared" si="0"/>
        <v>1.0613300408914308</v>
      </c>
      <c r="I17" s="24">
        <f t="shared" si="1"/>
        <v>0.18404462612180242</v>
      </c>
    </row>
    <row r="18" spans="3:9">
      <c r="C18" s="128"/>
      <c r="D18" s="28" t="s">
        <v>125</v>
      </c>
      <c r="E18" s="10">
        <v>2.2575840020303701</v>
      </c>
      <c r="F18" s="10">
        <v>3.2156349999999998</v>
      </c>
      <c r="G18" s="10">
        <v>1.6894563</v>
      </c>
      <c r="H18" s="7">
        <f t="shared" si="0"/>
        <v>2.3875584340101232</v>
      </c>
      <c r="I18" s="24">
        <f t="shared" si="1"/>
        <v>0.77134646612904667</v>
      </c>
    </row>
    <row r="19" spans="3:9">
      <c r="C19" s="128"/>
      <c r="D19" s="28" t="s">
        <v>126</v>
      </c>
      <c r="E19" s="10">
        <v>1.7999857343921273</v>
      </c>
      <c r="F19" s="10">
        <v>1.1889462</v>
      </c>
      <c r="G19" s="10">
        <v>1.367823</v>
      </c>
      <c r="H19" s="7">
        <f t="shared" si="0"/>
        <v>1.4522516447973757</v>
      </c>
      <c r="I19" s="24">
        <f t="shared" si="1"/>
        <v>0.31414721898224446</v>
      </c>
    </row>
    <row r="20" spans="3:9">
      <c r="C20" s="128"/>
      <c r="D20" s="28" t="s">
        <v>108</v>
      </c>
      <c r="E20" s="10">
        <v>1.8415386712270811</v>
      </c>
      <c r="F20" s="10">
        <v>1.0129649999999999</v>
      </c>
      <c r="G20" s="10">
        <v>0.93445999999999996</v>
      </c>
      <c r="H20" s="7">
        <f t="shared" si="0"/>
        <v>1.262987890409027</v>
      </c>
      <c r="I20" s="24">
        <f t="shared" si="1"/>
        <v>0.50257488322153043</v>
      </c>
    </row>
    <row r="21" spans="3:9">
      <c r="C21" s="128"/>
      <c r="D21" s="28" t="s">
        <v>109</v>
      </c>
      <c r="E21" s="10">
        <v>0.50766005364870703</v>
      </c>
      <c r="F21" s="10">
        <v>0.95433650000000003</v>
      </c>
      <c r="G21" s="10">
        <v>1.0566481999999999</v>
      </c>
      <c r="H21" s="7">
        <f t="shared" si="0"/>
        <v>0.83954825121623566</v>
      </c>
      <c r="I21" s="24">
        <f t="shared" si="1"/>
        <v>0.29194049522580739</v>
      </c>
    </row>
    <row r="22" spans="3:9">
      <c r="C22" s="128"/>
      <c r="D22" s="28" t="s">
        <v>106</v>
      </c>
      <c r="E22" s="10">
        <v>0.92311343673787138</v>
      </c>
      <c r="F22" s="10">
        <v>1.548726</v>
      </c>
      <c r="G22" s="10">
        <v>1.399548</v>
      </c>
      <c r="H22" s="7">
        <f t="shared" si="0"/>
        <v>1.2904624789126238</v>
      </c>
      <c r="I22" s="24">
        <f t="shared" si="1"/>
        <v>0.32676062800011774</v>
      </c>
    </row>
    <row r="23" spans="3:9">
      <c r="C23" s="128"/>
      <c r="D23" s="28" t="s">
        <v>127</v>
      </c>
      <c r="E23" s="10">
        <v>0.69185590659183605</v>
      </c>
      <c r="F23" s="10">
        <v>1.0244652999999999</v>
      </c>
      <c r="G23" s="10">
        <v>0.64577629999999997</v>
      </c>
      <c r="H23" s="7">
        <f t="shared" si="0"/>
        <v>0.78736583553061201</v>
      </c>
      <c r="I23" s="24">
        <f t="shared" si="1"/>
        <v>0.20662272279366475</v>
      </c>
    </row>
    <row r="24" spans="3:9">
      <c r="C24" s="128"/>
      <c r="D24" s="28" t="s">
        <v>107</v>
      </c>
      <c r="E24" s="10">
        <v>1.6591723206789899</v>
      </c>
      <c r="F24" s="10">
        <v>1.277863</v>
      </c>
      <c r="G24" s="10">
        <v>1.4566870000000001</v>
      </c>
      <c r="H24" s="7">
        <f t="shared" si="0"/>
        <v>1.4645741068929965</v>
      </c>
      <c r="I24" s="24">
        <f t="shared" si="1"/>
        <v>0.19077697542031827</v>
      </c>
    </row>
    <row r="25" spans="3:9">
      <c r="C25" s="128"/>
      <c r="D25" s="28" t="s">
        <v>38</v>
      </c>
      <c r="E25" s="10">
        <v>0.60185288832977202</v>
      </c>
      <c r="F25" s="10">
        <v>0.87556400000000001</v>
      </c>
      <c r="G25" s="10">
        <v>1.0677894000000001</v>
      </c>
      <c r="H25" s="7">
        <f t="shared" si="0"/>
        <v>0.84840209610992401</v>
      </c>
      <c r="I25" s="24">
        <f t="shared" si="1"/>
        <v>0.23415280266111632</v>
      </c>
    </row>
    <row r="26" spans="3:9" ht="17" thickBot="1">
      <c r="C26" s="129"/>
      <c r="D26" s="34" t="s">
        <v>42</v>
      </c>
      <c r="E26" s="25">
        <v>0.323955483089095</v>
      </c>
      <c r="F26" s="25">
        <v>0.94778499999999999</v>
      </c>
      <c r="G26" s="25">
        <v>1.2745629999999999</v>
      </c>
      <c r="H26" s="26">
        <f t="shared" si="0"/>
        <v>0.84876782769636494</v>
      </c>
      <c r="I26" s="27">
        <f t="shared" si="1"/>
        <v>0.48297718694585845</v>
      </c>
    </row>
  </sheetData>
  <mergeCells count="3">
    <mergeCell ref="E2:G2"/>
    <mergeCell ref="C15:C26"/>
    <mergeCell ref="C3:C1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1A</vt:lpstr>
      <vt:lpstr>Fig1B</vt:lpstr>
      <vt:lpstr>Fig1C</vt:lpstr>
      <vt:lpstr>Fig1E</vt:lpstr>
      <vt:lpstr>Fig1F</vt:lpstr>
      <vt:lpstr>Fig 2A&amp;2C</vt:lpstr>
      <vt:lpstr>Fig 2B&amp;2D</vt:lpstr>
      <vt:lpstr>Fig 2E</vt:lpstr>
      <vt:lpstr>Fig3E</vt:lpstr>
      <vt:lpstr>Fig 3G&amp;3I protein degradation</vt:lpstr>
      <vt:lpstr>Fig 4A</vt:lpstr>
      <vt:lpstr>Fig 4B</vt:lpstr>
      <vt:lpstr>Fig 4D</vt:lpstr>
      <vt:lpstr>Fig 4E</vt:lpstr>
      <vt:lpstr>Fig 4J</vt:lpstr>
      <vt:lpstr>Fig4L</vt:lpstr>
      <vt:lpstr>Fig 4N</vt:lpstr>
      <vt:lpstr>Fig5A&amp;5B</vt:lpstr>
      <vt:lpstr>Fig5D</vt:lpstr>
      <vt:lpstr>Fig5F</vt:lpstr>
      <vt:lpstr>Fig5H</vt:lpstr>
      <vt:lpstr>Fig5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3T06:18:54Z</dcterms:created>
  <dcterms:modified xsi:type="dcterms:W3CDTF">2023-06-20T03:38:22Z</dcterms:modified>
</cp:coreProperties>
</file>